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eck\Desktop\JXB Tomato\Submission\Manuscript and Figures JxB_Final-20250210T113138Z-001\"/>
    </mc:Choice>
  </mc:AlternateContent>
  <xr:revisionPtr revIDLastSave="0" documentId="13_ncr:1_{C10C7762-F64E-4430-8415-1E10CA6D80B1}" xr6:coauthVersionLast="36" xr6:coauthVersionMax="47" xr10:uidLastSave="{00000000-0000-0000-0000-000000000000}"/>
  <bookViews>
    <workbookView xWindow="0" yWindow="0" windowWidth="19200" windowHeight="6490" xr2:uid="{00000000-000D-0000-FFFF-FFFF00000000}"/>
  </bookViews>
  <sheets>
    <sheet name="Expression levels" sheetId="1" r:id="rId1"/>
  </sheets>
  <definedNames>
    <definedName name="_xlnm._FilterDatabase" localSheetId="0" hidden="1">'Expression levels'!$A$2:$P$2</definedName>
  </definedNames>
  <calcPr calcId="191029"/>
</workbook>
</file>

<file path=xl/calcChain.xml><?xml version="1.0" encoding="utf-8"?>
<calcChain xmlns="http://schemas.openxmlformats.org/spreadsheetml/2006/main">
  <c r="E26" i="1" l="1"/>
  <c r="E84" i="1"/>
  <c r="E216" i="1"/>
  <c r="E214" i="1"/>
  <c r="E201" i="1"/>
  <c r="E190" i="1"/>
  <c r="E98" i="1"/>
  <c r="E113" i="1"/>
  <c r="E186" i="1"/>
  <c r="E81" i="1"/>
  <c r="E68" i="1"/>
  <c r="E135" i="1"/>
  <c r="E165" i="1"/>
  <c r="E41" i="1"/>
  <c r="E156" i="1"/>
  <c r="E213" i="1"/>
  <c r="E109" i="1"/>
  <c r="E104" i="1"/>
  <c r="E11" i="1"/>
  <c r="E202" i="1"/>
  <c r="E61" i="1"/>
  <c r="E60" i="1"/>
  <c r="E3" i="1"/>
  <c r="E12" i="1"/>
  <c r="E163" i="1"/>
  <c r="E148" i="1"/>
  <c r="E128" i="1"/>
  <c r="E120" i="1"/>
  <c r="E209" i="1"/>
  <c r="E139" i="1"/>
  <c r="E38" i="1"/>
  <c r="E97" i="1"/>
  <c r="E71" i="1"/>
  <c r="E72" i="1"/>
  <c r="E57" i="1"/>
  <c r="E39" i="1"/>
  <c r="E134" i="1"/>
  <c r="E206" i="1"/>
  <c r="E37" i="1"/>
  <c r="E121" i="1"/>
  <c r="E96" i="1"/>
  <c r="E99" i="1"/>
  <c r="E56" i="1"/>
  <c r="E52" i="1"/>
  <c r="E107" i="1"/>
  <c r="E117" i="1"/>
  <c r="E122" i="1"/>
  <c r="E69" i="1"/>
  <c r="E65" i="1"/>
  <c r="E118" i="1"/>
  <c r="E63" i="1"/>
  <c r="E94" i="1"/>
  <c r="E88" i="1"/>
  <c r="E62" i="1"/>
  <c r="E86" i="1"/>
  <c r="E36" i="1"/>
  <c r="E111" i="1"/>
  <c r="E21" i="1"/>
  <c r="E141" i="1"/>
  <c r="E50" i="1"/>
  <c r="E170" i="1"/>
  <c r="E200" i="1"/>
  <c r="E193" i="1"/>
  <c r="E212" i="1"/>
  <c r="E22" i="1"/>
  <c r="E152" i="1"/>
  <c r="E136" i="1"/>
  <c r="E83" i="1"/>
  <c r="E90" i="1"/>
  <c r="E161" i="1"/>
  <c r="E35" i="1"/>
  <c r="E191" i="1"/>
  <c r="E150" i="1"/>
  <c r="E54" i="1"/>
  <c r="E40" i="1"/>
  <c r="E47" i="1"/>
  <c r="E119" i="1"/>
  <c r="E31" i="1"/>
  <c r="E74" i="1"/>
  <c r="E8" i="1"/>
  <c r="E168" i="1"/>
  <c r="E127" i="1"/>
  <c r="E211" i="1"/>
  <c r="E87" i="1"/>
  <c r="E137" i="1"/>
  <c r="E24" i="1"/>
  <c r="E174" i="1"/>
  <c r="E124" i="1"/>
  <c r="E14" i="1"/>
  <c r="E164" i="1"/>
  <c r="E171" i="1"/>
  <c r="E145" i="1"/>
  <c r="E79" i="1"/>
  <c r="E55" i="1"/>
  <c r="E199" i="1"/>
  <c r="E204" i="1"/>
  <c r="E73" i="1"/>
  <c r="E155" i="1"/>
  <c r="E208" i="1"/>
  <c r="E67" i="1"/>
  <c r="E82" i="1"/>
  <c r="E162" i="1"/>
  <c r="E198" i="1"/>
  <c r="E43" i="1"/>
  <c r="E92" i="1"/>
  <c r="E18" i="1"/>
  <c r="E75" i="1"/>
  <c r="E42" i="1"/>
  <c r="E48" i="1"/>
  <c r="E176" i="1"/>
  <c r="E110" i="1"/>
  <c r="E203" i="1"/>
  <c r="E172" i="1"/>
  <c r="E153" i="1"/>
  <c r="E44" i="1"/>
  <c r="E114" i="1"/>
  <c r="E30" i="1"/>
  <c r="E49" i="1"/>
  <c r="E32" i="1"/>
  <c r="E6" i="1"/>
  <c r="E93" i="1"/>
  <c r="E7" i="1"/>
  <c r="E132" i="1"/>
  <c r="E17" i="1"/>
  <c r="E102" i="1"/>
  <c r="E184" i="1"/>
  <c r="E157" i="1"/>
  <c r="E185" i="1"/>
  <c r="E77" i="1"/>
  <c r="E149" i="1"/>
  <c r="E89" i="1"/>
  <c r="E19" i="1"/>
  <c r="E180" i="1"/>
  <c r="E215" i="1"/>
  <c r="E46" i="1"/>
  <c r="E154" i="1"/>
  <c r="E85" i="1"/>
  <c r="E4" i="1"/>
  <c r="E210" i="1"/>
  <c r="E177" i="1"/>
  <c r="E108" i="1"/>
  <c r="E112" i="1"/>
  <c r="E179" i="1"/>
  <c r="E16" i="1"/>
  <c r="E5" i="1"/>
  <c r="E146" i="1"/>
  <c r="E183" i="1"/>
  <c r="E101" i="1"/>
  <c r="E28" i="1"/>
  <c r="E133" i="1"/>
  <c r="E151" i="1"/>
  <c r="E91" i="1"/>
  <c r="E123" i="1"/>
  <c r="E13" i="1"/>
  <c r="E158" i="1"/>
  <c r="E159" i="1"/>
  <c r="E196" i="1"/>
  <c r="E138" i="1"/>
  <c r="E130" i="1"/>
  <c r="E181" i="1"/>
  <c r="E166" i="1"/>
  <c r="E207" i="1"/>
  <c r="E64" i="1"/>
  <c r="E173" i="1"/>
  <c r="E129" i="1"/>
  <c r="E126" i="1"/>
  <c r="E76" i="1"/>
  <c r="E95" i="1"/>
  <c r="E45" i="1"/>
  <c r="E197" i="1"/>
  <c r="E29" i="1"/>
  <c r="E175" i="1"/>
  <c r="E25" i="1"/>
  <c r="E66" i="1"/>
  <c r="E33" i="1"/>
  <c r="E9" i="1"/>
  <c r="E160" i="1"/>
  <c r="E59" i="1"/>
  <c r="E53" i="1"/>
  <c r="E23" i="1"/>
  <c r="E116" i="1"/>
  <c r="E15" i="1"/>
  <c r="E192" i="1"/>
  <c r="E194" i="1"/>
  <c r="E178" i="1"/>
  <c r="E147" i="1"/>
  <c r="E182" i="1"/>
  <c r="E189" i="1"/>
  <c r="E187" i="1"/>
  <c r="E205" i="1"/>
  <c r="E103" i="1"/>
  <c r="E131" i="1"/>
  <c r="E188" i="1"/>
  <c r="E195" i="1"/>
  <c r="E34" i="1"/>
  <c r="E142" i="1"/>
  <c r="E78" i="1"/>
  <c r="E27" i="1"/>
  <c r="E100" i="1"/>
  <c r="E115" i="1"/>
  <c r="E51" i="1"/>
  <c r="E20" i="1"/>
  <c r="E105" i="1"/>
  <c r="E70" i="1"/>
  <c r="E106" i="1"/>
  <c r="E143" i="1"/>
  <c r="E140" i="1"/>
  <c r="E144" i="1"/>
  <c r="E167" i="1"/>
  <c r="E169" i="1"/>
  <c r="E80" i="1"/>
  <c r="E10" i="1"/>
  <c r="E125" i="1"/>
  <c r="E58" i="1"/>
</calcChain>
</file>

<file path=xl/sharedStrings.xml><?xml version="1.0" encoding="utf-8"?>
<sst xmlns="http://schemas.openxmlformats.org/spreadsheetml/2006/main" count="591" uniqueCount="375">
  <si>
    <t>Gene</t>
  </si>
  <si>
    <t>Solyc01g009040.4.1</t>
  </si>
  <si>
    <t>Solyc01g010720.4.1</t>
  </si>
  <si>
    <t>Solyc01g011270.2.1</t>
  </si>
  <si>
    <t>Solyc01g011480.1.1</t>
  </si>
  <si>
    <t>Solyc01g012680.1.1</t>
  </si>
  <si>
    <t>Solyc01g014090.1.1</t>
  </si>
  <si>
    <t>Solyc01g014370.2.1</t>
  </si>
  <si>
    <t>Solyc01g014510.2.1</t>
  </si>
  <si>
    <t>Solyc01g014520.1.1</t>
  </si>
  <si>
    <t>Solyc01g014540.3.1</t>
  </si>
  <si>
    <t>Solyc01g014550.3.1</t>
  </si>
  <si>
    <t>Solyc01g014640.1.1</t>
  </si>
  <si>
    <t>Solyc01g014660.1.1</t>
  </si>
  <si>
    <t>Solyc01g014710.1.1</t>
  </si>
  <si>
    <t>Solyc01g015130.1.1</t>
  </si>
  <si>
    <t>Solyc01g016305.1.1</t>
  </si>
  <si>
    <t>Solyc01g017620.1.1</t>
  </si>
  <si>
    <t>Solyc01g018070.3.1</t>
  </si>
  <si>
    <t>Solyc01g058240.1.1</t>
  </si>
  <si>
    <t>Solyc01g058245.1.1</t>
  </si>
  <si>
    <t>Solyc01g065900.3.1</t>
  </si>
  <si>
    <t>Solyc01g067990.1.1</t>
  </si>
  <si>
    <t>Solyc01g073905.1.1</t>
  </si>
  <si>
    <t>Solyc01g080740.1.1</t>
  </si>
  <si>
    <t>Solyc01g081033.1.1</t>
  </si>
  <si>
    <t>Solyc01g094160.1.1</t>
  </si>
  <si>
    <t>Solyc01g099170.4.1</t>
  </si>
  <si>
    <t>Solyc01g102520.4.1</t>
  </si>
  <si>
    <t>Solyc01g102930.1.1</t>
  </si>
  <si>
    <t>Solyc01g103990.3.1</t>
  </si>
  <si>
    <t>Solyc01g106720.1.1</t>
  </si>
  <si>
    <t>Solyc01g107010.3.1</t>
  </si>
  <si>
    <t>Solyc01g110050.1.1</t>
  </si>
  <si>
    <t>Solyc01g111640.3.1</t>
  </si>
  <si>
    <t>Solyc01g112000.4.1</t>
  </si>
  <si>
    <t>Solyc01g150116.1.1</t>
  </si>
  <si>
    <t>Solyc01g150122.1.1</t>
  </si>
  <si>
    <t>Solyc02g014872.1.1</t>
  </si>
  <si>
    <t>Solyc02g050300.1.1</t>
  </si>
  <si>
    <t>Solyc02g062045.1.1</t>
  </si>
  <si>
    <t>Solyc02g062050.3.1</t>
  </si>
  <si>
    <t>Solyc02g062817.1.1</t>
  </si>
  <si>
    <t>Solyc02g068810.1.1</t>
  </si>
  <si>
    <t>Solyc02g070820.1.1</t>
  </si>
  <si>
    <t>Solyc02g071410.3.1</t>
  </si>
  <si>
    <t>Solyc02g071590.3.1</t>
  </si>
  <si>
    <t>Solyc02g072220.1.1</t>
  </si>
  <si>
    <t>Solyc02g082180.3.1</t>
  </si>
  <si>
    <t>Solyc02g083130.4.1</t>
  </si>
  <si>
    <t>Solyc02g088750.2.1</t>
  </si>
  <si>
    <t>Solyc02g088890.2.1</t>
  </si>
  <si>
    <t>Solyc02g090500.3.1</t>
  </si>
  <si>
    <t>Solyc02g093540.4.1</t>
  </si>
  <si>
    <t>Solyc02g150127.1.1</t>
  </si>
  <si>
    <t>Solyc03g007940.4.1</t>
  </si>
  <si>
    <t>Solyc03g013050.1.1</t>
  </si>
  <si>
    <t>Solyc03g025400.3.1</t>
  </si>
  <si>
    <t>Solyc03g046490.3.1</t>
  </si>
  <si>
    <t>Solyc03g051640.3.1</t>
  </si>
  <si>
    <t>Solyc03g071480.1.1</t>
  </si>
  <si>
    <t>Solyc03g071730.1.1</t>
  </si>
  <si>
    <t>Solyc03g071810.1.1</t>
  </si>
  <si>
    <t>Solyc03g081340.1.1</t>
  </si>
  <si>
    <t>Solyc03g083735.1.1</t>
  </si>
  <si>
    <t>Solyc03g095350.3.1</t>
  </si>
  <si>
    <t>Solyc03g095440.1.1</t>
  </si>
  <si>
    <t>Solyc03g095540.1.1</t>
  </si>
  <si>
    <t>Solyc03g095903.1.1</t>
  </si>
  <si>
    <t>Solyc03g112410.2.1</t>
  </si>
  <si>
    <t>Solyc03g116470.2.1</t>
  </si>
  <si>
    <t>Solyc03g116973.1.1</t>
  </si>
  <si>
    <t>Solyc03g116977.1.1</t>
  </si>
  <si>
    <t>Solyc03g117540.4.1</t>
  </si>
  <si>
    <t>Solyc03g120970.3.1</t>
  </si>
  <si>
    <t>Solyc03g123680.1.1</t>
  </si>
  <si>
    <t>Solyc03g150158.1.1</t>
  </si>
  <si>
    <t>Solyc04g008930.2.1</t>
  </si>
  <si>
    <t>Solyc04g015960.3.1</t>
  </si>
  <si>
    <t>Solyc04g017900.1.1</t>
  </si>
  <si>
    <t>Solyc04g018170.1.1</t>
  </si>
  <si>
    <t>Solyc04g024640.1.1</t>
  </si>
  <si>
    <t>Solyc04g025090.1.1</t>
  </si>
  <si>
    <t>Solyc04g039840.1.1</t>
  </si>
  <si>
    <t>Solyc04g040057.1.1</t>
  </si>
  <si>
    <t>Solyc04g045290.1.1</t>
  </si>
  <si>
    <t>Solyc04g048970.2.1</t>
  </si>
  <si>
    <t>Solyc04g049860.2.1</t>
  </si>
  <si>
    <t>Solyc04g051155.1.1</t>
  </si>
  <si>
    <t>Solyc04g051170.1.1</t>
  </si>
  <si>
    <t>Solyc04g051330.1.1</t>
  </si>
  <si>
    <t>Solyc04g051400.2.1</t>
  </si>
  <si>
    <t>Solyc04g051410.4.1</t>
  </si>
  <si>
    <t>Solyc04g051620.3.1</t>
  </si>
  <si>
    <t>Solyc04g053145.1.1</t>
  </si>
  <si>
    <t>Solyc04g055225.1.1</t>
  </si>
  <si>
    <t>Solyc04g064958.1.1</t>
  </si>
  <si>
    <t>Solyc04g072320.3.1</t>
  </si>
  <si>
    <t>Solyc04g072330.1.1</t>
  </si>
  <si>
    <t>Solyc04g074950.3.1</t>
  </si>
  <si>
    <t>Solyc04g079510.2.1</t>
  </si>
  <si>
    <t>Solyc04g080640.1.1</t>
  </si>
  <si>
    <t>Solyc05g013000.3.1</t>
  </si>
  <si>
    <t>Solyc05g013430.1.1</t>
  </si>
  <si>
    <t>Solyc05g015280.3.1</t>
  </si>
  <si>
    <t>Solyc05g015290.2.1</t>
  </si>
  <si>
    <t>Solyc05g015810.3.1</t>
  </si>
  <si>
    <t>Solyc05g017770.1.1</t>
  </si>
  <si>
    <t>Solyc05g018030.1.1</t>
  </si>
  <si>
    <t>Solyc05g018480.1.1</t>
  </si>
  <si>
    <t>Solyc05g023680.4.1</t>
  </si>
  <si>
    <t>Solyc05g023848.1.1</t>
  </si>
  <si>
    <t>Solyc05g024140.1.1</t>
  </si>
  <si>
    <t>Solyc05g024210.1.1</t>
  </si>
  <si>
    <t>Solyc05g025970.1.1</t>
  </si>
  <si>
    <t>Solyc05g040010.3.1</t>
  </si>
  <si>
    <t>Solyc05g044540.3.1</t>
  </si>
  <si>
    <t>Solyc05g053570.4.1</t>
  </si>
  <si>
    <t>Solyc05g055580.2.1</t>
  </si>
  <si>
    <t>Solyc06g008530.3.1</t>
  </si>
  <si>
    <t>Solyc06g009270.3.1</t>
  </si>
  <si>
    <t>Solyc06g010090.1.1</t>
  </si>
  <si>
    <t>Solyc06g010100.2.1</t>
  </si>
  <si>
    <t>Solyc06g024310.1.1</t>
  </si>
  <si>
    <t>Solyc06g033825.1.1</t>
  </si>
  <si>
    <t>Solyc06g036500.1.1</t>
  </si>
  <si>
    <t>Solyc06g036800.1.1</t>
  </si>
  <si>
    <t>Solyc06g051910.3.1</t>
  </si>
  <si>
    <t>Solyc06g053150.1.1</t>
  </si>
  <si>
    <t>Solyc06g054195.1.1</t>
  </si>
  <si>
    <t>Solyc06g054360.2.1</t>
  </si>
  <si>
    <t>Solyc06g060430.1.1</t>
  </si>
  <si>
    <t>Solyc06g062750.3.1</t>
  </si>
  <si>
    <t>Solyc06g075640.2.1</t>
  </si>
  <si>
    <t>Solyc06g075860.3.1</t>
  </si>
  <si>
    <t>Solyc06g076860.4.1</t>
  </si>
  <si>
    <t>Solyc07g006260.3.1</t>
  </si>
  <si>
    <t>Solyc07g008040.4.1</t>
  </si>
  <si>
    <t>Solyc07g009447.1.1</t>
  </si>
  <si>
    <t>Solyc07g009540.1.1</t>
  </si>
  <si>
    <t>Solyc07g015820.1.1</t>
  </si>
  <si>
    <t>Solyc07g020900.1.1</t>
  </si>
  <si>
    <t>Solyc07g021210.1.1</t>
  </si>
  <si>
    <t>Solyc07g021440.1.1</t>
  </si>
  <si>
    <t>Solyc07g025090.1.1</t>
  </si>
  <si>
    <t>Solyc07g025120.1.1</t>
  </si>
  <si>
    <t>Solyc07g032784.1.1</t>
  </si>
  <si>
    <t>Solyc07g041760.3.1</t>
  </si>
  <si>
    <t>Solyc07g043650.3.1</t>
  </si>
  <si>
    <t>Solyc07g054690.1.1</t>
  </si>
  <si>
    <t>Solyc07g062800.1.1</t>
  </si>
  <si>
    <t>Solyc07g065360.2.1</t>
  </si>
  <si>
    <t>Solyc07g065530.1.1</t>
  </si>
  <si>
    <t>Solyc07g066130.1.1</t>
  </si>
  <si>
    <t>Solyc07g066590.1.1</t>
  </si>
  <si>
    <t>Solyc08g004005.1.1</t>
  </si>
  <si>
    <t>Solyc08g008490.4.1</t>
  </si>
  <si>
    <t>Solyc08g013970.3.1</t>
  </si>
  <si>
    <t>Solyc08g015715.1.1</t>
  </si>
  <si>
    <t>Solyc08g015880.1.1</t>
  </si>
  <si>
    <t>Solyc08g015930.1.1</t>
  </si>
  <si>
    <t>Solyc08g029342.1.1</t>
  </si>
  <si>
    <t>Solyc08g041680.1.1</t>
  </si>
  <si>
    <t>Solyc08g048570.1.1</t>
  </si>
  <si>
    <t>Solyc08g061680.3.1</t>
  </si>
  <si>
    <t>Solyc08g061770.1.1</t>
  </si>
  <si>
    <t>Solyc08g068260.1.1</t>
  </si>
  <si>
    <t>Solyc08g074840.1.1</t>
  </si>
  <si>
    <t>Solyc08g074860.1.1</t>
  </si>
  <si>
    <t>Solyc08g074913.1.1</t>
  </si>
  <si>
    <t>Solyc08g078200.2.1</t>
  </si>
  <si>
    <t>Solyc08g079760.4.1</t>
  </si>
  <si>
    <t>Solyc08g150107.1.1</t>
  </si>
  <si>
    <t>Solyc09g005900.2.1</t>
  </si>
  <si>
    <t>Solyc09g010940.4.1</t>
  </si>
  <si>
    <t>Solyc09g018185.1.1</t>
  </si>
  <si>
    <t>Solyc09g018420.3.1</t>
  </si>
  <si>
    <t>Solyc09g018460.1.1</t>
  </si>
  <si>
    <t>Solyc09g057500.1.1</t>
  </si>
  <si>
    <t>Solyc09g059070.3.1</t>
  </si>
  <si>
    <t>Solyc09g059400.4.1</t>
  </si>
  <si>
    <t>Solyc09g059565.1.1</t>
  </si>
  <si>
    <t>Solyc09g059710.2.1</t>
  </si>
  <si>
    <t>Solyc09g060160.2.1</t>
  </si>
  <si>
    <t>Solyc09g061615.1.1</t>
  </si>
  <si>
    <t>Solyc09g064330.2.1</t>
  </si>
  <si>
    <t>Solyc09g064680.3.1</t>
  </si>
  <si>
    <t>Solyc09g076053.1.1</t>
  </si>
  <si>
    <t>Solyc09g091370.4.1</t>
  </si>
  <si>
    <t>Solyc09g150112.1.1</t>
  </si>
  <si>
    <t>Solyc10g005970.1.1</t>
  </si>
  <si>
    <t>Pericarp</t>
  </si>
  <si>
    <t>Fruit (mature green)</t>
  </si>
  <si>
    <t>Seeds</t>
  </si>
  <si>
    <t>Leaf</t>
  </si>
  <si>
    <t>Root</t>
  </si>
  <si>
    <t>Ovary</t>
  </si>
  <si>
    <t>Microspore</t>
  </si>
  <si>
    <t>Generative cell</t>
  </si>
  <si>
    <t>Sperm cell</t>
  </si>
  <si>
    <t>Pollen grain</t>
  </si>
  <si>
    <t>Pollen tube</t>
  </si>
  <si>
    <t>Pistil</t>
  </si>
  <si>
    <t>Flowers</t>
  </si>
  <si>
    <t>Solyc10g007156.2.1</t>
  </si>
  <si>
    <t>Solyc10g009630.1.1</t>
  </si>
  <si>
    <t>Solyc10g018470.1.1</t>
  </si>
  <si>
    <t>Solyc10g018760.1.1</t>
  </si>
  <si>
    <t>Solyc10g047400.1.1</t>
  </si>
  <si>
    <t>Solyc10g047680.3.1</t>
  </si>
  <si>
    <t>Solyc10g048040.1.1</t>
  </si>
  <si>
    <t>Solyc10g048080.3.1</t>
  </si>
  <si>
    <t>Solyc10g050370.2.1</t>
  </si>
  <si>
    <t>Solyc10g051160.2.1</t>
  </si>
  <si>
    <t>Solyc10g051165.1.1</t>
  </si>
  <si>
    <t>Solyc10g054170.3.1</t>
  </si>
  <si>
    <t>Solyc10g054203.1.1</t>
  </si>
  <si>
    <t>Solyc10g054240.1.1</t>
  </si>
  <si>
    <t>Solyc10g054270.3.1</t>
  </si>
  <si>
    <t>Solyc10g055390.2.1</t>
  </si>
  <si>
    <t>Solyc10g062160.3.1</t>
  </si>
  <si>
    <t>Solyc10g074430.2.1</t>
  </si>
  <si>
    <t>Solyc10g078330.2.1</t>
  </si>
  <si>
    <t>Solyc10g080170.1.1</t>
  </si>
  <si>
    <t>Solyc10g080950.2.1</t>
  </si>
  <si>
    <t>Solyc10g081320.1.1</t>
  </si>
  <si>
    <t>Solyc10g082040.2.1</t>
  </si>
  <si>
    <t>Solyc10g083660.1.1</t>
  </si>
  <si>
    <t>Solyc10g150150.1.1</t>
  </si>
  <si>
    <t>Solyc11g005740.2.1</t>
  </si>
  <si>
    <t>Solyc11g005800.2.1</t>
  </si>
  <si>
    <t>Solyc11g006310.2.1</t>
  </si>
  <si>
    <t>Solyc11g006700.1.1</t>
  </si>
  <si>
    <t>Solyc11g012790.2.1</t>
  </si>
  <si>
    <t>Solyc11g013740.3.1</t>
  </si>
  <si>
    <t>Solyc11g018855.1.1</t>
  </si>
  <si>
    <t>Solyc11g020367.1.1</t>
  </si>
  <si>
    <t>Solyc11g020500.3.1</t>
  </si>
  <si>
    <t>Solyc11g039800.2.1</t>
  </si>
  <si>
    <t>Solyc11g040020.3.1</t>
  </si>
  <si>
    <t>Solyc11g043040.1.1</t>
  </si>
  <si>
    <t>Solyc11g043050.1.1</t>
  </si>
  <si>
    <t>Solyc11g050790.1.1</t>
  </si>
  <si>
    <t>Solyc11g061817.1.1</t>
  </si>
  <si>
    <t>Solyc11g061840.1.1</t>
  </si>
  <si>
    <t>Solyc11g061855.1.1</t>
  </si>
  <si>
    <t>Solyc11g061860.1.1</t>
  </si>
  <si>
    <t>Solyc11g061890.3.1</t>
  </si>
  <si>
    <t>Solyc11g063550.2.1</t>
  </si>
  <si>
    <t>Solyc11g063710.1.1</t>
  </si>
  <si>
    <t>Solyc11g068780.1.1</t>
  </si>
  <si>
    <t>Solyc11g150109.1.1</t>
  </si>
  <si>
    <t>Solyc11g072070.3.1</t>
  </si>
  <si>
    <t>Solyc12g005490.1.1</t>
  </si>
  <si>
    <t>Solyc12g006100.2.1</t>
  </si>
  <si>
    <t>Solyc12g007290.1.1</t>
  </si>
  <si>
    <t>Solyc12g008680.3.1</t>
  </si>
  <si>
    <t>Solyc12g009695.1.1</t>
  </si>
  <si>
    <t>Solyc12g011150.1.1</t>
  </si>
  <si>
    <t>Solyc12g011210.1.1</t>
  </si>
  <si>
    <t>Solyc12g016010.3.1</t>
  </si>
  <si>
    <t>Solyc12g016020.3.1</t>
  </si>
  <si>
    <t>Solyc12g020130.1.1</t>
  </si>
  <si>
    <t>Solyc12g039040.1.1</t>
  </si>
  <si>
    <t>Solyc12g040620.1.1</t>
  </si>
  <si>
    <t>Solyc12g042870.1.1</t>
  </si>
  <si>
    <t>Solyc12g042963.1.1</t>
  </si>
  <si>
    <t>Solyc12g042964.1.1</t>
  </si>
  <si>
    <t>Solyc12g042965.2.1</t>
  </si>
  <si>
    <t>Solyc12g044810.3.1</t>
  </si>
  <si>
    <t>Solyc12g088510.1.1</t>
  </si>
  <si>
    <t>Solyc12g088570.3.1</t>
  </si>
  <si>
    <t>Solyc12g088620.2.1</t>
  </si>
  <si>
    <t>Solyc12g094600.3.1</t>
  </si>
  <si>
    <t>Solyc12g099460.1.1</t>
  </si>
  <si>
    <t>Solyc12g150118.1.1</t>
  </si>
  <si>
    <t>RATIO</t>
  </si>
  <si>
    <t>Solyc07g008580.3.1</t>
  </si>
  <si>
    <t>-</t>
  </si>
  <si>
    <t>cyclin (CYCB)</t>
  </si>
  <si>
    <t>serine carboxypeptidase</t>
  </si>
  <si>
    <t>no hits &amp; (original description: none)</t>
  </si>
  <si>
    <t>Photosystem II CP43 reaction center protein OS=Secale...</t>
  </si>
  <si>
    <t>Synaptotagmin-5 OS=Arabidopsis thaliana...</t>
  </si>
  <si>
    <t>G-type lectin S-receptor-like serine/threonine-protein...</t>
  </si>
  <si>
    <t>Retrovirus-related Pol polyprotein from transposon RE1...</t>
  </si>
  <si>
    <t>transcription factor (ARID)</t>
  </si>
  <si>
    <t>Trihelix transcription factor ASR3 OS=Arabidopsis...</t>
  </si>
  <si>
    <t>Enzyme classification.EC_1 oxidoreductases.EC_1.13...</t>
  </si>
  <si>
    <t>No annotation</t>
  </si>
  <si>
    <t>no description available(sp|f4jt78|rpp2a_arath : 145.0)</t>
  </si>
  <si>
    <t>transcription factor (MADS/AGL)</t>
  </si>
  <si>
    <t>DNA polymerase kappa (POLK)</t>
  </si>
  <si>
    <t>Purple acid phosphatase 2 OS=Ipomoea batatas...</t>
  </si>
  <si>
    <t>target protein binding component SKP1/ASK1 of...</t>
  </si>
  <si>
    <t>alpha-like-class expansin</t>
  </si>
  <si>
    <t>Senescence/dehydration-associated protein At4g35985,...</t>
  </si>
  <si>
    <t>Protein SRG1 OS=Arabidopsis thaliana...</t>
  </si>
  <si>
    <t>trehalose-6-phosphate synthase</t>
  </si>
  <si>
    <t>component MCM6 of MCM replicative DNA helicase complex</t>
  </si>
  <si>
    <t>UDP-glycosyltransferase 83A1 OS=Arabidopsis thaliana...</t>
  </si>
  <si>
    <t>Cytochrome P450 724B1 OS=Oryza sativa subsp. japonica...</t>
  </si>
  <si>
    <t>Probable polygalacturonase OS=Vitis vinifera...</t>
  </si>
  <si>
    <t>component Tic32 of inner envelope TIC translocation system</t>
  </si>
  <si>
    <t>1-aminocyclopropane-1-carboxylate oxidase homolog...</t>
  </si>
  <si>
    <t>class-I histone deacetylase</t>
  </si>
  <si>
    <t>subfamily ABCC transporter</t>
  </si>
  <si>
    <t>RING-H2-class E3 ligase</t>
  </si>
  <si>
    <t>GEM-like protein 4 OS=Arabidopsis thaliana...</t>
  </si>
  <si>
    <t>transcription factor (NAC)</t>
  </si>
  <si>
    <t>Probable inactive purple acid phosphatase 27...</t>
  </si>
  <si>
    <t>Ribulose bisphosphate carboxylase large chain OS=Vigna...</t>
  </si>
  <si>
    <t>deubiquitinase (UBP27)</t>
  </si>
  <si>
    <t>mono-/sesquiterpene-/diterpene synthase</t>
  </si>
  <si>
    <t>elicitor peptide precursor (proPEP)</t>
  </si>
  <si>
    <t>Uncharacterized mitochondrial protein AtMg00810...</t>
  </si>
  <si>
    <t>Putative F-box/FBD/LRR-repeat protein At1g78760...</t>
  </si>
  <si>
    <t>Rhodanese-like domain-containing protein 6...</t>
  </si>
  <si>
    <t>anion transporter (NRT1/PTR)</t>
  </si>
  <si>
    <t>Enzyme classification.EC_2 transferases.EC_2.8...</t>
  </si>
  <si>
    <t>transcription factor (MYB-related)</t>
  </si>
  <si>
    <t>Methanol O-anthraniloyltransferase OS=Vitis labrusca...</t>
  </si>
  <si>
    <t>Wall-associated receptor kinase-like 1 OS=Arabidopsis...</t>
  </si>
  <si>
    <t>E3 ubiquitin-protein ligase ORTHRUS 2 OS=Arabidopsis...</t>
  </si>
  <si>
    <t>Ribonuclease 3-like protein 3 OS=Oryza sativa subsp....</t>
  </si>
  <si>
    <t>subfamily ABCG transporter</t>
  </si>
  <si>
    <t>diacylglycerol kinase</t>
  </si>
  <si>
    <t>SUMO E3 ligase (SIZ1)</t>
  </si>
  <si>
    <t>Glycosyltransferase-like At2g41451 OS=Arabidopsis...</t>
  </si>
  <si>
    <t>AAA-ATPase At2g46620 OS=Arabidopsis thaliana...</t>
  </si>
  <si>
    <t>Transmembrane emp24 domain-containing protein p24delta4...</t>
  </si>
  <si>
    <t>meiotic exit regulator (MS5/TDM1)</t>
  </si>
  <si>
    <t>helicase loading factor (CDC6)</t>
  </si>
  <si>
    <t>Protein FLX-like 2 OS=Arabidopsis thaliana...</t>
  </si>
  <si>
    <t>transcriptional repressor (TPL). transcriptional...</t>
  </si>
  <si>
    <t>class II/ASH1 histone methyltransferase component of...</t>
  </si>
  <si>
    <t>DNA-directed RNA polymerase subunit beta OS=Solanum...</t>
  </si>
  <si>
    <t>Probable acyl-activating enzyme 2 OS=Arabidopsis...</t>
  </si>
  <si>
    <t>pectin methylesterase</t>
  </si>
  <si>
    <t>Probable disease resistance protein At4g27220...</t>
  </si>
  <si>
    <t>Enzyme classification.EC_2 transferases.EC_2.5...</t>
  </si>
  <si>
    <t>component eIF3g of eIF3 mRNA-to-PIC binding complex</t>
  </si>
  <si>
    <t>pepsin-type protease</t>
  </si>
  <si>
    <t>P3A-type proton-translocating ATPase (AHA)</t>
  </si>
  <si>
    <t>Gibberellin 20 oxidase 1 OS=Arabidopsis thaliana...</t>
  </si>
  <si>
    <t>transcription factor (GRAS)</t>
  </si>
  <si>
    <t>meiotic crossover accessory protein (FLIP)</t>
  </si>
  <si>
    <t>methylation reader (MBD1-4|12)</t>
  </si>
  <si>
    <t>Matrixin-type metalloprotease</t>
  </si>
  <si>
    <t>NAD(P)H-quinone oxidoreductase subunit H, chloroplastic...</t>
  </si>
  <si>
    <t>L-type lectin-domain containing receptor kinase IX.1...</t>
  </si>
  <si>
    <t>Pathogenesis-related protein 1B OS=Nicotiana tabacum...</t>
  </si>
  <si>
    <t>Putative F-box protein PP2-B12 OS=Arabidopsis thaliana...</t>
  </si>
  <si>
    <t>anion transporter (Fabaceae-N70)</t>
  </si>
  <si>
    <t>DRP1-type clathrin coated vesicle dynamin</t>
  </si>
  <si>
    <t>Replication protein A 70 kDa DNA-binding subunit B...</t>
  </si>
  <si>
    <t>transcription factor (MYB)</t>
  </si>
  <si>
    <t>HVA22-like protein j OS=Arabidopsis thaliana...</t>
  </si>
  <si>
    <t>Zerumbone synthase OS=Zingiber zerumbet...</t>
  </si>
  <si>
    <t>component CAF1b/FAS2 of CAF1 histone chaperone complex</t>
  </si>
  <si>
    <t>Protein GAMETE EXPRESSED 1 OS=Arabidopsis thaliana...</t>
  </si>
  <si>
    <t>Pentatricopeptide repeat-containing protein At5g04780,...</t>
  </si>
  <si>
    <t>Phosphatidylinositol/phosphatidylcholine transfer...</t>
  </si>
  <si>
    <t>adenylate isopentenyltransferase</t>
  </si>
  <si>
    <t>Pentatricopeptide repeat-containing protein At2g42920,...</t>
  </si>
  <si>
    <t>Adenylate isopentenyltransferase 5, chloroplastic...</t>
  </si>
  <si>
    <t>transcription factor (OFP)</t>
  </si>
  <si>
    <t>BTB/POZ and MATH domain-containing protein 4...</t>
  </si>
  <si>
    <t>Protein DMP6 OS=Arabidopsis thaliana...</t>
  </si>
  <si>
    <t>PP7 phosphatase</t>
  </si>
  <si>
    <t>Serine/threonine-protein kinase STY13 OS=Arabidopsis...</t>
  </si>
  <si>
    <t>ABC transporter C family member 8 OS=Arabidopsis...</t>
  </si>
  <si>
    <t>no description available(sp|w8jmu7|cyq32_catro : 502.0)...</t>
  </si>
  <si>
    <t>component HOS15 of HDA9-PWR deacetylation complex</t>
  </si>
  <si>
    <r>
      <rPr>
        <b/>
        <sz val="11"/>
        <color theme="1"/>
        <rFont val="Calibri"/>
        <family val="2"/>
        <scheme val="minor"/>
      </rPr>
      <t>Supplementary Table 3.</t>
    </r>
    <r>
      <rPr>
        <sz val="11"/>
        <color theme="1"/>
        <rFont val="Calibri"/>
        <family val="2"/>
        <scheme val="minor"/>
      </rPr>
      <t xml:space="preserve"> Genes preferentially expressed in</t>
    </r>
    <r>
      <rPr>
        <i/>
        <sz val="11"/>
        <color theme="1"/>
        <rFont val="Calibri"/>
        <family val="2"/>
        <scheme val="minor"/>
      </rPr>
      <t xml:space="preserve"> Solanum lycopersicum </t>
    </r>
    <r>
      <rPr>
        <sz val="11"/>
        <color theme="1"/>
        <rFont val="Calibri"/>
        <family val="2"/>
        <scheme val="minor"/>
      </rPr>
      <t>sperm cells (SPM: 0.85) and their expression levels (TPM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/>
    <xf numFmtId="0" fontId="16" fillId="0" borderId="11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0" fillId="0" borderId="13" xfId="0" applyBorder="1"/>
    <xf numFmtId="0" fontId="18" fillId="0" borderId="0" xfId="0" applyFont="1"/>
    <xf numFmtId="0" fontId="16" fillId="33" borderId="0" xfId="0" applyFont="1" applyFill="1"/>
    <xf numFmtId="0" fontId="16" fillId="0" borderId="13" xfId="0" applyFont="1" applyBorder="1"/>
    <xf numFmtId="0" fontId="0" fillId="0" borderId="14" xfId="0" applyBorder="1"/>
    <xf numFmtId="0" fontId="0" fillId="0" borderId="15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65"/>
  <sheetViews>
    <sheetView tabSelected="1" workbookViewId="0"/>
  </sheetViews>
  <sheetFormatPr defaultColWidth="10.90625" defaultRowHeight="14.75" x14ac:dyDescent="0.75"/>
  <cols>
    <col min="1" max="2" width="21.08984375" customWidth="1"/>
    <col min="3" max="3" width="16.31640625" customWidth="1"/>
    <col min="4" max="4" width="17.08984375" customWidth="1"/>
    <col min="7" max="7" width="16.86328125" customWidth="1"/>
    <col min="8" max="8" width="16.453125" customWidth="1"/>
    <col min="9" max="9" width="17.08984375" customWidth="1"/>
    <col min="12" max="12" width="17" customWidth="1"/>
    <col min="13" max="13" width="25" customWidth="1"/>
  </cols>
  <sheetData>
    <row r="1" spans="1:16" x14ac:dyDescent="0.75">
      <c r="A1" t="s">
        <v>374</v>
      </c>
    </row>
    <row r="2" spans="1:16" s="3" customFormat="1" x14ac:dyDescent="0.75">
      <c r="A2" s="4" t="s">
        <v>0</v>
      </c>
      <c r="B2" s="4"/>
      <c r="C2" s="4" t="s">
        <v>199</v>
      </c>
      <c r="D2" s="4" t="s">
        <v>198</v>
      </c>
      <c r="E2" s="2" t="s">
        <v>276</v>
      </c>
      <c r="F2" s="5" t="s">
        <v>196</v>
      </c>
      <c r="G2" s="4" t="s">
        <v>197</v>
      </c>
      <c r="H2" s="4" t="s">
        <v>200</v>
      </c>
      <c r="I2" s="4" t="s">
        <v>201</v>
      </c>
      <c r="J2" s="4" t="s">
        <v>202</v>
      </c>
      <c r="K2" s="4" t="s">
        <v>203</v>
      </c>
      <c r="L2" s="4" t="s">
        <v>191</v>
      </c>
      <c r="M2" s="4" t="s">
        <v>192</v>
      </c>
      <c r="N2" s="4" t="s">
        <v>193</v>
      </c>
      <c r="O2" s="4" t="s">
        <v>194</v>
      </c>
      <c r="P2" s="4" t="s">
        <v>195</v>
      </c>
    </row>
    <row r="3" spans="1:16" x14ac:dyDescent="0.75">
      <c r="A3" t="s">
        <v>34</v>
      </c>
      <c r="B3" t="s">
        <v>294</v>
      </c>
      <c r="C3">
        <v>28124.13</v>
      </c>
      <c r="D3">
        <v>14621.67</v>
      </c>
      <c r="E3">
        <f t="shared" ref="E3:E66" si="0">C3/D3</f>
        <v>1.9234553918943595</v>
      </c>
      <c r="F3" s="6">
        <v>13.87</v>
      </c>
      <c r="G3">
        <v>181.4</v>
      </c>
      <c r="H3">
        <v>140.72</v>
      </c>
      <c r="I3">
        <v>165.94</v>
      </c>
      <c r="J3">
        <v>2.8</v>
      </c>
      <c r="K3">
        <v>50.82</v>
      </c>
      <c r="L3">
        <v>10.19</v>
      </c>
      <c r="M3">
        <v>29.35</v>
      </c>
      <c r="N3">
        <v>129.56</v>
      </c>
      <c r="O3">
        <v>5.76</v>
      </c>
      <c r="P3">
        <v>10.25</v>
      </c>
    </row>
    <row r="4" spans="1:16" x14ac:dyDescent="0.75">
      <c r="A4" t="s">
        <v>174</v>
      </c>
      <c r="B4" t="s">
        <v>281</v>
      </c>
      <c r="C4">
        <v>5832.6</v>
      </c>
      <c r="D4">
        <v>2158.79</v>
      </c>
      <c r="E4">
        <f t="shared" si="0"/>
        <v>2.701791281226984</v>
      </c>
      <c r="F4" s="6">
        <v>124.76</v>
      </c>
      <c r="G4">
        <v>53.8</v>
      </c>
      <c r="H4">
        <v>9.1300000000000008</v>
      </c>
      <c r="I4">
        <v>15.32</v>
      </c>
      <c r="J4">
        <v>144.18</v>
      </c>
      <c r="K4">
        <v>261.85000000000002</v>
      </c>
      <c r="L4">
        <v>9.2899999999999991</v>
      </c>
      <c r="M4">
        <v>35.68</v>
      </c>
      <c r="N4">
        <v>77.03</v>
      </c>
      <c r="O4">
        <v>39.74</v>
      </c>
      <c r="P4">
        <v>37.200000000000003</v>
      </c>
    </row>
    <row r="5" spans="1:16" x14ac:dyDescent="0.75">
      <c r="A5" t="s">
        <v>181</v>
      </c>
      <c r="B5" t="s">
        <v>281</v>
      </c>
      <c r="C5">
        <v>4566.51</v>
      </c>
      <c r="D5">
        <v>1520.8</v>
      </c>
      <c r="E5">
        <f t="shared" si="0"/>
        <v>3.0027025249868493</v>
      </c>
      <c r="F5" s="6">
        <v>0.15</v>
      </c>
      <c r="G5">
        <v>13.98</v>
      </c>
      <c r="H5">
        <v>0.89</v>
      </c>
      <c r="I5">
        <v>16.89</v>
      </c>
      <c r="J5">
        <v>0.25</v>
      </c>
      <c r="K5">
        <v>0.4</v>
      </c>
      <c r="L5">
        <v>0</v>
      </c>
      <c r="M5">
        <v>7.0000000000000007E-2</v>
      </c>
      <c r="N5">
        <v>0.28999999999999998</v>
      </c>
      <c r="O5">
        <v>0.06</v>
      </c>
      <c r="P5">
        <v>0.11</v>
      </c>
    </row>
    <row r="6" spans="1:16" x14ac:dyDescent="0.75">
      <c r="A6" t="s">
        <v>152</v>
      </c>
      <c r="B6" t="s">
        <v>281</v>
      </c>
      <c r="C6">
        <v>2836.48</v>
      </c>
      <c r="D6">
        <v>1517.09</v>
      </c>
      <c r="E6">
        <f t="shared" si="0"/>
        <v>1.8696847253623714</v>
      </c>
      <c r="F6" s="6">
        <v>26.65</v>
      </c>
      <c r="G6">
        <v>11.01</v>
      </c>
      <c r="H6">
        <v>0.87</v>
      </c>
      <c r="I6">
        <v>10.06</v>
      </c>
      <c r="J6">
        <v>16.739999999999998</v>
      </c>
      <c r="K6">
        <v>7.3</v>
      </c>
      <c r="L6">
        <v>1.1599999999999999</v>
      </c>
      <c r="M6">
        <v>5.67</v>
      </c>
      <c r="N6">
        <v>1.32</v>
      </c>
      <c r="O6">
        <v>35.159999999999997</v>
      </c>
      <c r="P6">
        <v>59.38</v>
      </c>
    </row>
    <row r="7" spans="1:16" x14ac:dyDescent="0.75">
      <c r="A7" t="s">
        <v>154</v>
      </c>
      <c r="B7" t="s">
        <v>281</v>
      </c>
      <c r="C7">
        <v>9710.52</v>
      </c>
      <c r="D7">
        <v>1462.14</v>
      </c>
      <c r="E7">
        <f t="shared" si="0"/>
        <v>6.6413065780294636</v>
      </c>
      <c r="F7" s="6">
        <v>0</v>
      </c>
      <c r="G7">
        <v>0.92</v>
      </c>
      <c r="H7">
        <v>0.26</v>
      </c>
      <c r="I7">
        <v>27.79</v>
      </c>
      <c r="J7">
        <v>0.08</v>
      </c>
      <c r="K7">
        <v>0</v>
      </c>
      <c r="L7">
        <v>0</v>
      </c>
      <c r="M7">
        <v>0</v>
      </c>
      <c r="N7">
        <v>0.01</v>
      </c>
      <c r="O7">
        <v>0.04</v>
      </c>
      <c r="P7">
        <v>0</v>
      </c>
    </row>
    <row r="8" spans="1:16" x14ac:dyDescent="0.75">
      <c r="A8" t="s">
        <v>103</v>
      </c>
      <c r="B8" t="s">
        <v>320</v>
      </c>
      <c r="C8">
        <v>4064.83</v>
      </c>
      <c r="D8">
        <v>1200.31</v>
      </c>
      <c r="E8">
        <f t="shared" si="0"/>
        <v>3.3864834917646274</v>
      </c>
      <c r="F8" s="6">
        <v>0.01</v>
      </c>
      <c r="G8">
        <v>5.17</v>
      </c>
      <c r="H8">
        <v>0.08</v>
      </c>
      <c r="I8">
        <v>9.8800000000000008</v>
      </c>
      <c r="J8">
        <v>0.01</v>
      </c>
      <c r="K8">
        <v>0.01</v>
      </c>
      <c r="L8">
        <v>0</v>
      </c>
      <c r="M8">
        <v>0</v>
      </c>
      <c r="N8">
        <v>0</v>
      </c>
      <c r="O8">
        <v>0.02</v>
      </c>
      <c r="P8">
        <v>0.02</v>
      </c>
    </row>
    <row r="9" spans="1:16" x14ac:dyDescent="0.75">
      <c r="A9" t="s">
        <v>227</v>
      </c>
      <c r="B9" t="s">
        <v>281</v>
      </c>
      <c r="C9">
        <v>1699.45</v>
      </c>
      <c r="D9">
        <v>1015.81</v>
      </c>
      <c r="E9">
        <f t="shared" si="0"/>
        <v>1.6729998720233117</v>
      </c>
      <c r="F9" s="6">
        <v>0</v>
      </c>
      <c r="G9">
        <v>11.93</v>
      </c>
      <c r="H9">
        <v>0.79</v>
      </c>
      <c r="I9">
        <v>1.35</v>
      </c>
      <c r="J9">
        <v>3.68</v>
      </c>
      <c r="K9">
        <v>0.85</v>
      </c>
      <c r="L9">
        <v>0</v>
      </c>
      <c r="M9">
        <v>0</v>
      </c>
      <c r="N9">
        <v>0.18</v>
      </c>
      <c r="O9">
        <v>1.53</v>
      </c>
      <c r="P9">
        <v>0</v>
      </c>
    </row>
    <row r="10" spans="1:16" x14ac:dyDescent="0.75">
      <c r="A10" t="s">
        <v>273</v>
      </c>
      <c r="B10" t="s">
        <v>279</v>
      </c>
      <c r="C10">
        <v>2279.73</v>
      </c>
      <c r="D10">
        <v>987.26</v>
      </c>
      <c r="E10">
        <f t="shared" si="0"/>
        <v>2.3091485525596096</v>
      </c>
      <c r="F10" s="6">
        <v>0.54</v>
      </c>
      <c r="G10">
        <v>7.04</v>
      </c>
      <c r="H10">
        <v>0.59</v>
      </c>
      <c r="I10">
        <v>3.24</v>
      </c>
      <c r="J10">
        <v>0.55000000000000004</v>
      </c>
      <c r="K10">
        <v>0.19</v>
      </c>
      <c r="L10">
        <v>0.02</v>
      </c>
      <c r="M10">
        <v>0.01</v>
      </c>
      <c r="N10">
        <v>0.04</v>
      </c>
      <c r="O10">
        <v>0.37</v>
      </c>
      <c r="P10">
        <v>0.59</v>
      </c>
    </row>
    <row r="11" spans="1:16" x14ac:dyDescent="0.75">
      <c r="A11" t="s">
        <v>30</v>
      </c>
      <c r="B11" t="s">
        <v>281</v>
      </c>
      <c r="C11">
        <v>1767.85</v>
      </c>
      <c r="D11">
        <v>967.98</v>
      </c>
      <c r="E11">
        <f t="shared" si="0"/>
        <v>1.8263290563854624</v>
      </c>
      <c r="F11" s="6">
        <v>47.72</v>
      </c>
      <c r="G11">
        <v>8.9700000000000006</v>
      </c>
      <c r="H11">
        <v>0.43</v>
      </c>
      <c r="I11">
        <v>4.79</v>
      </c>
      <c r="J11">
        <v>52.67</v>
      </c>
      <c r="K11">
        <v>56.25</v>
      </c>
      <c r="L11">
        <v>180.43</v>
      </c>
      <c r="M11">
        <v>48.04</v>
      </c>
      <c r="N11">
        <v>56.93</v>
      </c>
      <c r="O11">
        <v>35.92</v>
      </c>
      <c r="P11">
        <v>34.67</v>
      </c>
    </row>
    <row r="12" spans="1:16" s="1" customFormat="1" x14ac:dyDescent="0.75">
      <c r="A12" s="8" t="s">
        <v>35</v>
      </c>
      <c r="B12" s="1" t="s">
        <v>295</v>
      </c>
      <c r="C12" s="1">
        <v>12252.11</v>
      </c>
      <c r="D12" s="1">
        <v>925.99</v>
      </c>
      <c r="E12" s="7">
        <f t="shared" si="0"/>
        <v>13.231363189667276</v>
      </c>
      <c r="F12" s="9">
        <v>73.16</v>
      </c>
      <c r="G12" s="1">
        <v>12.53</v>
      </c>
      <c r="H12" s="1">
        <v>0.28000000000000003</v>
      </c>
      <c r="I12" s="1">
        <v>12.88</v>
      </c>
      <c r="J12" s="1">
        <v>16.850000000000001</v>
      </c>
      <c r="K12" s="1">
        <v>11.29</v>
      </c>
      <c r="L12" s="1">
        <v>11.98</v>
      </c>
      <c r="M12" s="1">
        <v>77.3</v>
      </c>
      <c r="N12" s="1">
        <v>25.05</v>
      </c>
      <c r="O12" s="1">
        <v>24.34</v>
      </c>
      <c r="P12" s="1">
        <v>322.29000000000002</v>
      </c>
    </row>
    <row r="13" spans="1:16" x14ac:dyDescent="0.75">
      <c r="A13" t="s">
        <v>190</v>
      </c>
      <c r="B13" t="s">
        <v>281</v>
      </c>
      <c r="C13">
        <v>5218.88</v>
      </c>
      <c r="D13">
        <v>924.3</v>
      </c>
      <c r="E13">
        <f t="shared" si="0"/>
        <v>5.6463053121280975</v>
      </c>
      <c r="F13" s="6">
        <v>0.3</v>
      </c>
      <c r="G13">
        <v>1.26</v>
      </c>
      <c r="H13">
        <v>0.79</v>
      </c>
      <c r="I13">
        <v>12.4</v>
      </c>
      <c r="J13">
        <v>0.03</v>
      </c>
      <c r="K13">
        <v>0.15</v>
      </c>
      <c r="L13">
        <v>0</v>
      </c>
      <c r="M13">
        <v>0.15</v>
      </c>
      <c r="N13">
        <v>0.02</v>
      </c>
      <c r="O13">
        <v>0.1</v>
      </c>
      <c r="P13">
        <v>0</v>
      </c>
    </row>
    <row r="14" spans="1:16" x14ac:dyDescent="0.75">
      <c r="A14" t="s">
        <v>113</v>
      </c>
      <c r="B14" t="s">
        <v>324</v>
      </c>
      <c r="C14">
        <v>1759.85</v>
      </c>
      <c r="D14">
        <v>852.94</v>
      </c>
      <c r="E14">
        <f t="shared" si="0"/>
        <v>2.063275259690013</v>
      </c>
      <c r="F14" s="6">
        <v>0</v>
      </c>
      <c r="G14">
        <v>0.02</v>
      </c>
      <c r="H14">
        <v>0.03</v>
      </c>
      <c r="I14">
        <v>3.28</v>
      </c>
      <c r="J14">
        <v>0.01</v>
      </c>
      <c r="K14">
        <v>0.01</v>
      </c>
      <c r="L14">
        <v>0</v>
      </c>
      <c r="M14">
        <v>0</v>
      </c>
      <c r="N14">
        <v>0</v>
      </c>
      <c r="O14">
        <v>0</v>
      </c>
      <c r="P14">
        <v>0</v>
      </c>
    </row>
    <row r="15" spans="1:16" x14ac:dyDescent="0.75">
      <c r="A15" t="s">
        <v>233</v>
      </c>
      <c r="B15" t="s">
        <v>362</v>
      </c>
      <c r="C15">
        <v>1097.6400000000001</v>
      </c>
      <c r="D15">
        <v>573.79999999999995</v>
      </c>
      <c r="E15">
        <f t="shared" si="0"/>
        <v>1.9129313349599166</v>
      </c>
      <c r="F15" s="6">
        <v>15.46</v>
      </c>
      <c r="G15">
        <v>6.63</v>
      </c>
      <c r="H15">
        <v>7.0000000000000007E-2</v>
      </c>
      <c r="I15">
        <v>3.13</v>
      </c>
      <c r="J15">
        <v>19.57</v>
      </c>
      <c r="K15">
        <v>20.16</v>
      </c>
      <c r="L15">
        <v>9.91</v>
      </c>
      <c r="M15">
        <v>18.78</v>
      </c>
      <c r="N15">
        <v>6.01</v>
      </c>
      <c r="O15">
        <v>19.07</v>
      </c>
      <c r="P15">
        <v>24.64</v>
      </c>
    </row>
    <row r="16" spans="1:16" x14ac:dyDescent="0.75">
      <c r="A16" t="s">
        <v>180</v>
      </c>
      <c r="B16" t="s">
        <v>281</v>
      </c>
      <c r="C16">
        <v>2044.33</v>
      </c>
      <c r="D16">
        <v>549.16</v>
      </c>
      <c r="E16">
        <f t="shared" si="0"/>
        <v>3.7226491368635735</v>
      </c>
      <c r="F16" s="6">
        <v>6.79</v>
      </c>
      <c r="G16">
        <v>3.71</v>
      </c>
      <c r="H16">
        <v>0.31</v>
      </c>
      <c r="I16">
        <v>8.85</v>
      </c>
      <c r="J16">
        <v>0.43</v>
      </c>
      <c r="K16">
        <v>0.92</v>
      </c>
      <c r="L16">
        <v>2.4300000000000002</v>
      </c>
      <c r="M16">
        <v>0.14000000000000001</v>
      </c>
      <c r="N16">
        <v>0.06</v>
      </c>
      <c r="O16">
        <v>0.67</v>
      </c>
      <c r="P16">
        <v>11.49</v>
      </c>
    </row>
    <row r="17" spans="1:16" x14ac:dyDescent="0.75">
      <c r="A17" t="s">
        <v>156</v>
      </c>
      <c r="B17" t="s">
        <v>281</v>
      </c>
      <c r="C17">
        <v>2481.7800000000002</v>
      </c>
      <c r="D17">
        <v>526.79</v>
      </c>
      <c r="E17">
        <f t="shared" si="0"/>
        <v>4.7111372653239441</v>
      </c>
      <c r="F17" s="6">
        <v>12.63</v>
      </c>
      <c r="G17">
        <v>6.17</v>
      </c>
      <c r="H17">
        <v>1.41</v>
      </c>
      <c r="I17">
        <v>5.85</v>
      </c>
      <c r="J17">
        <v>25.72</v>
      </c>
      <c r="K17">
        <v>11.35</v>
      </c>
      <c r="L17">
        <v>45.74</v>
      </c>
      <c r="M17">
        <v>8.43</v>
      </c>
      <c r="N17">
        <v>8.5399999999999991</v>
      </c>
      <c r="O17">
        <v>5.29</v>
      </c>
      <c r="P17">
        <v>21.3</v>
      </c>
    </row>
    <row r="18" spans="1:16" x14ac:dyDescent="0.75">
      <c r="A18" t="s">
        <v>134</v>
      </c>
      <c r="B18" t="s">
        <v>281</v>
      </c>
      <c r="C18">
        <v>1520.9</v>
      </c>
      <c r="D18">
        <v>505.05</v>
      </c>
      <c r="E18">
        <f t="shared" si="0"/>
        <v>3.0113850113850114</v>
      </c>
      <c r="F18" s="6">
        <v>0</v>
      </c>
      <c r="G18">
        <v>0</v>
      </c>
      <c r="H18">
        <v>0.02</v>
      </c>
      <c r="I18">
        <v>4.13</v>
      </c>
      <c r="J18">
        <v>0</v>
      </c>
      <c r="K18">
        <v>0</v>
      </c>
      <c r="L18">
        <v>0</v>
      </c>
      <c r="M18">
        <v>0</v>
      </c>
      <c r="N18">
        <v>0</v>
      </c>
      <c r="O18">
        <v>0.01</v>
      </c>
      <c r="P18">
        <v>0</v>
      </c>
    </row>
    <row r="19" spans="1:16" x14ac:dyDescent="0.75">
      <c r="A19" t="s">
        <v>168</v>
      </c>
      <c r="B19" t="s">
        <v>341</v>
      </c>
      <c r="C19">
        <v>2560.59</v>
      </c>
      <c r="D19">
        <v>493.3</v>
      </c>
      <c r="E19">
        <f t="shared" si="0"/>
        <v>5.1907358605311176</v>
      </c>
      <c r="F19" s="6">
        <v>0.05</v>
      </c>
      <c r="G19">
        <v>1.48</v>
      </c>
      <c r="H19">
        <v>0.05</v>
      </c>
      <c r="I19">
        <v>1.46</v>
      </c>
      <c r="J19">
        <v>0.08</v>
      </c>
      <c r="K19">
        <v>0.02</v>
      </c>
      <c r="L19">
        <v>0</v>
      </c>
      <c r="M19">
        <v>0</v>
      </c>
      <c r="N19">
        <v>0.03</v>
      </c>
      <c r="O19">
        <v>0.18</v>
      </c>
      <c r="P19">
        <v>0.01</v>
      </c>
    </row>
    <row r="20" spans="1:16" x14ac:dyDescent="0.75">
      <c r="A20" t="s">
        <v>259</v>
      </c>
      <c r="B20" t="s">
        <v>281</v>
      </c>
      <c r="C20">
        <v>2112.9499999999998</v>
      </c>
      <c r="D20">
        <v>487.93</v>
      </c>
      <c r="E20">
        <f t="shared" si="0"/>
        <v>4.3304367429754267</v>
      </c>
      <c r="F20" s="6">
        <v>0</v>
      </c>
      <c r="G20">
        <v>0</v>
      </c>
      <c r="H20">
        <v>0.81</v>
      </c>
      <c r="I20">
        <v>18.71</v>
      </c>
      <c r="J20">
        <v>0.06</v>
      </c>
      <c r="K20">
        <v>0.02</v>
      </c>
      <c r="L20">
        <v>0</v>
      </c>
      <c r="M20">
        <v>0</v>
      </c>
      <c r="N20">
        <v>0</v>
      </c>
      <c r="O20">
        <v>0.02</v>
      </c>
      <c r="P20">
        <v>0</v>
      </c>
    </row>
    <row r="21" spans="1:16" x14ac:dyDescent="0.75">
      <c r="A21" t="s">
        <v>76</v>
      </c>
      <c r="B21" t="s">
        <v>281</v>
      </c>
      <c r="C21">
        <v>1088.5899999999999</v>
      </c>
      <c r="D21">
        <v>476.4</v>
      </c>
      <c r="E21">
        <f t="shared" si="0"/>
        <v>2.2850335852225019</v>
      </c>
      <c r="F21" s="6">
        <v>5.01</v>
      </c>
      <c r="G21">
        <v>25.83</v>
      </c>
      <c r="H21">
        <v>1.35</v>
      </c>
      <c r="I21">
        <v>1.22</v>
      </c>
      <c r="J21">
        <v>5.34</v>
      </c>
      <c r="K21">
        <v>1.56</v>
      </c>
      <c r="L21">
        <v>2.78</v>
      </c>
      <c r="M21">
        <v>0.19</v>
      </c>
      <c r="N21">
        <v>3.37</v>
      </c>
      <c r="O21">
        <v>2.77</v>
      </c>
      <c r="P21">
        <v>1.1399999999999999</v>
      </c>
    </row>
    <row r="22" spans="1:16" x14ac:dyDescent="0.75">
      <c r="A22" t="s">
        <v>87</v>
      </c>
      <c r="B22" t="s">
        <v>281</v>
      </c>
      <c r="C22">
        <v>2636.92</v>
      </c>
      <c r="D22">
        <v>445.27</v>
      </c>
      <c r="E22">
        <f t="shared" si="0"/>
        <v>5.9220697554292903</v>
      </c>
      <c r="F22" s="6">
        <v>0</v>
      </c>
      <c r="G22">
        <v>0.19</v>
      </c>
      <c r="H22">
        <v>0.24</v>
      </c>
      <c r="I22">
        <v>5.44</v>
      </c>
      <c r="J22">
        <v>0.01</v>
      </c>
      <c r="K22">
        <v>0.02</v>
      </c>
      <c r="L22">
        <v>0</v>
      </c>
      <c r="M22">
        <v>0</v>
      </c>
      <c r="N22">
        <v>0.02</v>
      </c>
      <c r="O22">
        <v>0.01</v>
      </c>
      <c r="P22">
        <v>0</v>
      </c>
    </row>
    <row r="23" spans="1:16" x14ac:dyDescent="0.75">
      <c r="A23" t="s">
        <v>231</v>
      </c>
      <c r="B23" t="s">
        <v>360</v>
      </c>
      <c r="C23">
        <v>1091.27</v>
      </c>
      <c r="D23">
        <v>433.68</v>
      </c>
      <c r="E23">
        <f t="shared" si="0"/>
        <v>2.5163023427411915</v>
      </c>
      <c r="F23" s="6">
        <v>0.12</v>
      </c>
      <c r="G23">
        <v>26.12</v>
      </c>
      <c r="H23">
        <v>0.33</v>
      </c>
      <c r="I23">
        <v>2.1</v>
      </c>
      <c r="J23">
        <v>0.36</v>
      </c>
      <c r="K23">
        <v>0.22</v>
      </c>
      <c r="L23">
        <v>0.02</v>
      </c>
      <c r="M23">
        <v>7.0000000000000007E-2</v>
      </c>
      <c r="N23">
        <v>0.73</v>
      </c>
      <c r="O23">
        <v>0.09</v>
      </c>
      <c r="P23">
        <v>0.69</v>
      </c>
    </row>
    <row r="24" spans="1:16" x14ac:dyDescent="0.75">
      <c r="A24" t="s">
        <v>110</v>
      </c>
      <c r="B24" t="s">
        <v>323</v>
      </c>
      <c r="C24">
        <v>1279.96</v>
      </c>
      <c r="D24">
        <v>403.93</v>
      </c>
      <c r="E24">
        <f t="shared" si="0"/>
        <v>3.1687668655460106</v>
      </c>
      <c r="F24" s="6">
        <v>9.58</v>
      </c>
      <c r="G24">
        <v>35.07</v>
      </c>
      <c r="H24">
        <v>0.77</v>
      </c>
      <c r="I24">
        <v>2.33</v>
      </c>
      <c r="J24">
        <v>9.8000000000000007</v>
      </c>
      <c r="K24">
        <v>2.04</v>
      </c>
      <c r="L24">
        <v>0.06</v>
      </c>
      <c r="M24">
        <v>2.12</v>
      </c>
      <c r="N24">
        <v>0.36</v>
      </c>
      <c r="O24">
        <v>10.76</v>
      </c>
      <c r="P24">
        <v>22.9</v>
      </c>
    </row>
    <row r="25" spans="1:16" x14ac:dyDescent="0.75">
      <c r="A25" t="s">
        <v>224</v>
      </c>
      <c r="B25" t="s">
        <v>279</v>
      </c>
      <c r="C25">
        <v>956.3</v>
      </c>
      <c r="D25">
        <v>283</v>
      </c>
      <c r="E25">
        <f t="shared" si="0"/>
        <v>3.3791519434628974</v>
      </c>
      <c r="F25" s="6">
        <v>3.3</v>
      </c>
      <c r="G25">
        <v>18.09</v>
      </c>
      <c r="H25">
        <v>0.32</v>
      </c>
      <c r="I25">
        <v>2.46</v>
      </c>
      <c r="J25">
        <v>6.03</v>
      </c>
      <c r="K25">
        <v>1.46</v>
      </c>
      <c r="L25">
        <v>0</v>
      </c>
      <c r="M25">
        <v>0.2</v>
      </c>
      <c r="N25">
        <v>0.02</v>
      </c>
      <c r="O25">
        <v>8.16</v>
      </c>
      <c r="P25">
        <v>4.33</v>
      </c>
    </row>
    <row r="26" spans="1:16" s="1" customFormat="1" x14ac:dyDescent="0.75">
      <c r="A26" s="8" t="s">
        <v>277</v>
      </c>
      <c r="B26" s="1" t="s">
        <v>335</v>
      </c>
      <c r="C26" s="1">
        <v>12.88</v>
      </c>
      <c r="D26" s="1">
        <v>270.89</v>
      </c>
      <c r="E26" s="7">
        <f t="shared" si="0"/>
        <v>4.7546974786813842E-2</v>
      </c>
      <c r="F26" s="9">
        <v>0.06</v>
      </c>
      <c r="G26" s="1">
        <v>0.99</v>
      </c>
      <c r="H26" s="1">
        <v>0</v>
      </c>
      <c r="I26" s="1">
        <v>0</v>
      </c>
      <c r="J26" s="1">
        <v>2.66</v>
      </c>
      <c r="K26" s="1">
        <v>1.4</v>
      </c>
      <c r="L26" s="1">
        <v>0.17</v>
      </c>
      <c r="M26" s="1">
        <v>0.78</v>
      </c>
      <c r="N26" s="1">
        <v>0</v>
      </c>
      <c r="O26" s="1">
        <v>0</v>
      </c>
      <c r="P26" s="1">
        <v>0</v>
      </c>
    </row>
    <row r="27" spans="1:16" s="10" customFormat="1" x14ac:dyDescent="0.75">
      <c r="A27" s="10" t="s">
        <v>255</v>
      </c>
      <c r="B27" s="10" t="s">
        <v>281</v>
      </c>
      <c r="C27" s="10">
        <v>2641.64</v>
      </c>
      <c r="D27" s="10">
        <v>261.67</v>
      </c>
      <c r="E27" s="10">
        <f t="shared" si="0"/>
        <v>10.095310887759391</v>
      </c>
      <c r="F27" s="11">
        <v>0.16</v>
      </c>
      <c r="G27" s="10">
        <v>1.1399999999999999</v>
      </c>
      <c r="H27" s="10">
        <v>0.12</v>
      </c>
      <c r="I27" s="10">
        <v>25.59</v>
      </c>
      <c r="J27" s="10">
        <v>0.05</v>
      </c>
      <c r="K27" s="10">
        <v>0.25</v>
      </c>
      <c r="L27" s="10">
        <v>0.08</v>
      </c>
      <c r="M27" s="10">
        <v>0.37</v>
      </c>
      <c r="N27" s="10">
        <v>0.14000000000000001</v>
      </c>
      <c r="O27" s="10">
        <v>0.22</v>
      </c>
      <c r="P27" s="10">
        <v>0.2</v>
      </c>
    </row>
    <row r="28" spans="1:16" x14ac:dyDescent="0.75">
      <c r="A28" t="s">
        <v>185</v>
      </c>
      <c r="B28" t="s">
        <v>281</v>
      </c>
      <c r="C28">
        <v>595.79999999999995</v>
      </c>
      <c r="D28">
        <v>241.77</v>
      </c>
      <c r="E28">
        <f t="shared" si="0"/>
        <v>2.4643255987095172</v>
      </c>
      <c r="F28" s="6">
        <v>0</v>
      </c>
      <c r="G28">
        <v>0.22</v>
      </c>
      <c r="H28">
        <v>0</v>
      </c>
      <c r="I28">
        <v>0.46</v>
      </c>
      <c r="J28">
        <v>0.35</v>
      </c>
      <c r="K28">
        <v>0.24</v>
      </c>
      <c r="L28">
        <v>0.94</v>
      </c>
      <c r="M28">
        <v>0.11</v>
      </c>
      <c r="N28">
        <v>0.22</v>
      </c>
      <c r="O28">
        <v>0.06</v>
      </c>
      <c r="P28">
        <v>1.85</v>
      </c>
    </row>
    <row r="29" spans="1:16" x14ac:dyDescent="0.75">
      <c r="A29" t="s">
        <v>222</v>
      </c>
      <c r="B29" t="s">
        <v>279</v>
      </c>
      <c r="C29">
        <v>717.96</v>
      </c>
      <c r="D29">
        <v>238.38</v>
      </c>
      <c r="E29">
        <f t="shared" si="0"/>
        <v>3.011829851497609</v>
      </c>
      <c r="F29" s="6">
        <v>3.11</v>
      </c>
      <c r="G29">
        <v>8.0500000000000007</v>
      </c>
      <c r="H29">
        <v>0.28000000000000003</v>
      </c>
      <c r="I29">
        <v>2.5099999999999998</v>
      </c>
      <c r="J29">
        <v>6.96</v>
      </c>
      <c r="K29">
        <v>0.8</v>
      </c>
      <c r="L29">
        <v>0</v>
      </c>
      <c r="M29">
        <v>0.27</v>
      </c>
      <c r="N29">
        <v>0.13</v>
      </c>
      <c r="O29">
        <v>6.59</v>
      </c>
      <c r="P29">
        <v>8.58</v>
      </c>
    </row>
    <row r="30" spans="1:16" x14ac:dyDescent="0.75">
      <c r="A30" t="s">
        <v>149</v>
      </c>
      <c r="B30" t="s">
        <v>281</v>
      </c>
      <c r="C30">
        <v>451.83</v>
      </c>
      <c r="D30">
        <v>224.13</v>
      </c>
      <c r="E30">
        <f t="shared" si="0"/>
        <v>2.0159282559229017</v>
      </c>
      <c r="F30" s="6">
        <v>2.34</v>
      </c>
      <c r="G30">
        <v>24.31</v>
      </c>
      <c r="H30">
        <v>1.72</v>
      </c>
      <c r="I30">
        <v>3.04</v>
      </c>
      <c r="J30">
        <v>2.1800000000000002</v>
      </c>
      <c r="K30">
        <v>0.82</v>
      </c>
      <c r="L30">
        <v>0</v>
      </c>
      <c r="M30">
        <v>0.36</v>
      </c>
      <c r="N30">
        <v>0.04</v>
      </c>
      <c r="O30">
        <v>4.8899999999999997</v>
      </c>
      <c r="P30">
        <v>3.03</v>
      </c>
    </row>
    <row r="31" spans="1:16" x14ac:dyDescent="0.75">
      <c r="A31" t="s">
        <v>101</v>
      </c>
      <c r="B31" t="s">
        <v>281</v>
      </c>
      <c r="C31">
        <v>451.54</v>
      </c>
      <c r="D31">
        <v>223.29</v>
      </c>
      <c r="E31">
        <f t="shared" si="0"/>
        <v>2.0222132652604237</v>
      </c>
      <c r="F31" s="6">
        <v>2.56</v>
      </c>
      <c r="G31">
        <v>0.31</v>
      </c>
      <c r="H31">
        <v>2.13</v>
      </c>
      <c r="I31">
        <v>1.87</v>
      </c>
      <c r="J31">
        <v>1.0900000000000001</v>
      </c>
      <c r="K31">
        <v>2.6</v>
      </c>
      <c r="L31">
        <v>3.11</v>
      </c>
      <c r="M31">
        <v>3.56</v>
      </c>
      <c r="N31">
        <v>0.62</v>
      </c>
      <c r="O31">
        <v>7.46</v>
      </c>
      <c r="P31">
        <v>11.24</v>
      </c>
    </row>
    <row r="32" spans="1:16" x14ac:dyDescent="0.75">
      <c r="A32" t="s">
        <v>151</v>
      </c>
      <c r="B32" t="s">
        <v>338</v>
      </c>
      <c r="C32">
        <v>487.21</v>
      </c>
      <c r="D32">
        <v>211.56</v>
      </c>
      <c r="E32">
        <f t="shared" si="0"/>
        <v>2.3029400642843636</v>
      </c>
      <c r="F32" s="6">
        <v>0.34</v>
      </c>
      <c r="G32">
        <v>10.74</v>
      </c>
      <c r="H32">
        <v>0.02</v>
      </c>
      <c r="I32">
        <v>2.23</v>
      </c>
      <c r="J32">
        <v>1.46</v>
      </c>
      <c r="K32">
        <v>0.1</v>
      </c>
      <c r="L32">
        <v>0</v>
      </c>
      <c r="M32">
        <v>0</v>
      </c>
      <c r="N32">
        <v>0.01</v>
      </c>
      <c r="O32">
        <v>0.26</v>
      </c>
      <c r="P32">
        <v>0.02</v>
      </c>
    </row>
    <row r="33" spans="1:16" x14ac:dyDescent="0.75">
      <c r="A33" t="s">
        <v>226</v>
      </c>
      <c r="B33" t="s">
        <v>357</v>
      </c>
      <c r="C33">
        <v>501.89</v>
      </c>
      <c r="D33">
        <v>200.55</v>
      </c>
      <c r="E33">
        <f t="shared" si="0"/>
        <v>2.5025679381700323</v>
      </c>
      <c r="F33" s="6">
        <v>0.05</v>
      </c>
      <c r="G33">
        <v>158.85</v>
      </c>
      <c r="H33">
        <v>0.76</v>
      </c>
      <c r="I33">
        <v>2.66</v>
      </c>
      <c r="J33">
        <v>0.11</v>
      </c>
      <c r="K33">
        <v>0.17</v>
      </c>
      <c r="L33">
        <v>0</v>
      </c>
      <c r="M33">
        <v>0</v>
      </c>
      <c r="N33">
        <v>0</v>
      </c>
      <c r="O33">
        <v>0.17</v>
      </c>
      <c r="P33">
        <v>1.81</v>
      </c>
    </row>
    <row r="34" spans="1:16" x14ac:dyDescent="0.75">
      <c r="A34" t="s">
        <v>252</v>
      </c>
      <c r="B34" t="s">
        <v>367</v>
      </c>
      <c r="C34">
        <v>700.17</v>
      </c>
      <c r="D34">
        <v>191.49</v>
      </c>
      <c r="E34">
        <f t="shared" si="0"/>
        <v>3.6564311452295155</v>
      </c>
      <c r="F34" s="6">
        <v>17.22</v>
      </c>
      <c r="G34">
        <v>35.590000000000003</v>
      </c>
      <c r="H34">
        <v>1.02</v>
      </c>
      <c r="I34">
        <v>2.1</v>
      </c>
      <c r="J34">
        <v>10.1</v>
      </c>
      <c r="K34">
        <v>20.079999999999998</v>
      </c>
      <c r="L34">
        <v>22.74</v>
      </c>
      <c r="M34">
        <v>9.31</v>
      </c>
      <c r="N34">
        <v>17.37</v>
      </c>
      <c r="O34">
        <v>12.12</v>
      </c>
      <c r="P34">
        <v>21.78</v>
      </c>
    </row>
    <row r="35" spans="1:16" x14ac:dyDescent="0.75">
      <c r="A35" t="s">
        <v>94</v>
      </c>
      <c r="B35" t="s">
        <v>314</v>
      </c>
      <c r="C35">
        <v>428.05</v>
      </c>
      <c r="D35">
        <v>157.59</v>
      </c>
      <c r="E35">
        <f t="shared" si="0"/>
        <v>2.7162256488355858</v>
      </c>
      <c r="F35" s="6">
        <v>13.82</v>
      </c>
      <c r="G35">
        <v>38.92</v>
      </c>
      <c r="H35">
        <v>0.39</v>
      </c>
      <c r="I35">
        <v>1.53</v>
      </c>
      <c r="J35">
        <v>13.01</v>
      </c>
      <c r="K35">
        <v>4.93</v>
      </c>
      <c r="L35">
        <v>2.66</v>
      </c>
      <c r="M35">
        <v>7.71</v>
      </c>
      <c r="N35">
        <v>6.89</v>
      </c>
      <c r="O35">
        <v>4.68</v>
      </c>
      <c r="P35">
        <v>8.2200000000000006</v>
      </c>
    </row>
    <row r="36" spans="1:16" x14ac:dyDescent="0.75">
      <c r="A36" t="s">
        <v>74</v>
      </c>
      <c r="B36" t="s">
        <v>281</v>
      </c>
      <c r="C36">
        <v>670.71</v>
      </c>
      <c r="D36">
        <v>137.51</v>
      </c>
      <c r="E36">
        <f t="shared" si="0"/>
        <v>4.8775361791869685</v>
      </c>
      <c r="F36" s="6">
        <v>1.39</v>
      </c>
      <c r="G36">
        <v>4.7</v>
      </c>
      <c r="H36">
        <v>0.04</v>
      </c>
      <c r="I36">
        <v>1.67</v>
      </c>
      <c r="J36">
        <v>0.92</v>
      </c>
      <c r="K36">
        <v>2.19</v>
      </c>
      <c r="L36">
        <v>0.04</v>
      </c>
      <c r="M36">
        <v>0.67</v>
      </c>
      <c r="N36">
        <v>0.21</v>
      </c>
      <c r="O36">
        <v>4.59</v>
      </c>
      <c r="P36">
        <v>5.01</v>
      </c>
    </row>
    <row r="37" spans="1:16" x14ac:dyDescent="0.75">
      <c r="A37" t="s">
        <v>52</v>
      </c>
      <c r="B37" t="s">
        <v>281</v>
      </c>
      <c r="C37">
        <v>320.97000000000003</v>
      </c>
      <c r="D37">
        <v>135.52000000000001</v>
      </c>
      <c r="E37">
        <f t="shared" si="0"/>
        <v>2.3684327036599764</v>
      </c>
      <c r="F37" s="6">
        <v>3.29</v>
      </c>
      <c r="G37">
        <v>45.87</v>
      </c>
      <c r="H37">
        <v>7.0000000000000007E-2</v>
      </c>
      <c r="I37">
        <v>0.26</v>
      </c>
      <c r="J37">
        <v>2.16</v>
      </c>
      <c r="K37">
        <v>1.5</v>
      </c>
      <c r="L37">
        <v>1.73</v>
      </c>
      <c r="M37">
        <v>1.96</v>
      </c>
      <c r="N37">
        <v>0.17</v>
      </c>
      <c r="O37">
        <v>0.91</v>
      </c>
      <c r="P37">
        <v>1.74</v>
      </c>
    </row>
    <row r="38" spans="1:16" x14ac:dyDescent="0.75">
      <c r="A38" t="s">
        <v>44</v>
      </c>
      <c r="B38" t="s">
        <v>281</v>
      </c>
      <c r="C38">
        <v>361.75</v>
      </c>
      <c r="D38">
        <v>134.35</v>
      </c>
      <c r="E38">
        <f t="shared" si="0"/>
        <v>2.6925939709713438</v>
      </c>
      <c r="F38" s="6">
        <v>2.16</v>
      </c>
      <c r="G38">
        <v>13.47</v>
      </c>
      <c r="H38">
        <v>0.6</v>
      </c>
      <c r="I38">
        <v>0.75</v>
      </c>
      <c r="J38">
        <v>1.65</v>
      </c>
      <c r="K38">
        <v>1.36</v>
      </c>
      <c r="L38">
        <v>0.71</v>
      </c>
      <c r="M38">
        <v>0.3</v>
      </c>
      <c r="N38">
        <v>0.19</v>
      </c>
      <c r="O38">
        <v>4.1100000000000003</v>
      </c>
      <c r="P38">
        <v>4.6500000000000004</v>
      </c>
    </row>
    <row r="39" spans="1:16" x14ac:dyDescent="0.75">
      <c r="A39" t="s">
        <v>49</v>
      </c>
      <c r="B39" t="s">
        <v>281</v>
      </c>
      <c r="C39">
        <v>266.88</v>
      </c>
      <c r="D39">
        <v>131.24</v>
      </c>
      <c r="E39">
        <f t="shared" si="0"/>
        <v>2.0335263639134409</v>
      </c>
      <c r="F39" s="6">
        <v>9.86</v>
      </c>
      <c r="G39">
        <v>3.29</v>
      </c>
      <c r="H39">
        <v>2.25</v>
      </c>
      <c r="I39">
        <v>2.93</v>
      </c>
      <c r="J39">
        <v>9.7200000000000006</v>
      </c>
      <c r="K39">
        <v>2.5299999999999998</v>
      </c>
      <c r="L39">
        <v>5.57</v>
      </c>
      <c r="M39">
        <v>14.15</v>
      </c>
      <c r="N39">
        <v>16.55</v>
      </c>
      <c r="O39">
        <v>6.17</v>
      </c>
      <c r="P39">
        <v>9.1199999999999992</v>
      </c>
    </row>
    <row r="40" spans="1:16" x14ac:dyDescent="0.75">
      <c r="A40" t="s">
        <v>98</v>
      </c>
      <c r="B40" t="s">
        <v>316</v>
      </c>
      <c r="C40">
        <v>578.21</v>
      </c>
      <c r="D40">
        <v>130.27000000000001</v>
      </c>
      <c r="E40">
        <f t="shared" si="0"/>
        <v>4.4385507023873494</v>
      </c>
      <c r="F40" s="6">
        <v>0</v>
      </c>
      <c r="G40">
        <v>0.83</v>
      </c>
      <c r="H40">
        <v>0.01</v>
      </c>
      <c r="I40">
        <v>0.5</v>
      </c>
      <c r="J40">
        <v>0.04</v>
      </c>
      <c r="K40">
        <v>0</v>
      </c>
      <c r="L40">
        <v>0</v>
      </c>
      <c r="M40">
        <v>0</v>
      </c>
      <c r="N40">
        <v>0.03</v>
      </c>
      <c r="O40">
        <v>0</v>
      </c>
      <c r="P40">
        <v>0</v>
      </c>
    </row>
    <row r="41" spans="1:16" x14ac:dyDescent="0.75">
      <c r="A41" t="s">
        <v>25</v>
      </c>
      <c r="B41" t="s">
        <v>281</v>
      </c>
      <c r="C41">
        <v>195.43</v>
      </c>
      <c r="D41">
        <v>116.4</v>
      </c>
      <c r="E41">
        <f t="shared" si="0"/>
        <v>1.6789518900343643</v>
      </c>
      <c r="F41" s="6">
        <v>3.8</v>
      </c>
      <c r="G41">
        <v>14.47</v>
      </c>
      <c r="H41">
        <v>0.06</v>
      </c>
      <c r="I41">
        <v>0.11</v>
      </c>
      <c r="J41">
        <v>8.41</v>
      </c>
      <c r="K41">
        <v>2.0699999999999998</v>
      </c>
      <c r="L41">
        <v>1</v>
      </c>
      <c r="M41">
        <v>0.78</v>
      </c>
      <c r="N41">
        <v>2.19</v>
      </c>
      <c r="O41">
        <v>1.68</v>
      </c>
      <c r="P41">
        <v>0.86</v>
      </c>
    </row>
    <row r="42" spans="1:16" x14ac:dyDescent="0.75">
      <c r="A42" t="s">
        <v>136</v>
      </c>
      <c r="B42" t="s">
        <v>333</v>
      </c>
      <c r="C42">
        <v>240.62</v>
      </c>
      <c r="D42">
        <v>114.19</v>
      </c>
      <c r="E42">
        <f t="shared" si="0"/>
        <v>2.1071897714335757</v>
      </c>
      <c r="F42" s="6">
        <v>18.16</v>
      </c>
      <c r="G42">
        <v>18.3</v>
      </c>
      <c r="H42">
        <v>0.53</v>
      </c>
      <c r="I42">
        <v>0.88</v>
      </c>
      <c r="J42">
        <v>14.84</v>
      </c>
      <c r="K42">
        <v>6.08</v>
      </c>
      <c r="L42">
        <v>10.130000000000001</v>
      </c>
      <c r="M42">
        <v>9.74</v>
      </c>
      <c r="N42">
        <v>6.62</v>
      </c>
      <c r="O42">
        <v>8.75</v>
      </c>
      <c r="P42">
        <v>11.16</v>
      </c>
    </row>
    <row r="43" spans="1:16" x14ac:dyDescent="0.75">
      <c r="A43" t="s">
        <v>132</v>
      </c>
      <c r="B43" t="s">
        <v>281</v>
      </c>
      <c r="C43">
        <v>463.67</v>
      </c>
      <c r="D43">
        <v>113.06</v>
      </c>
      <c r="E43">
        <f t="shared" si="0"/>
        <v>4.1010967627808244</v>
      </c>
      <c r="F43" s="6">
        <v>1.66</v>
      </c>
      <c r="G43">
        <v>15.64</v>
      </c>
      <c r="H43">
        <v>21.22</v>
      </c>
      <c r="I43">
        <v>14.07</v>
      </c>
      <c r="J43">
        <v>2.31</v>
      </c>
      <c r="K43">
        <v>5.64</v>
      </c>
      <c r="L43">
        <v>0.08</v>
      </c>
      <c r="M43">
        <v>0.13</v>
      </c>
      <c r="N43">
        <v>0.17</v>
      </c>
      <c r="O43">
        <v>0.36</v>
      </c>
      <c r="P43">
        <v>0.03</v>
      </c>
    </row>
    <row r="44" spans="1:16" x14ac:dyDescent="0.75">
      <c r="A44" t="s">
        <v>147</v>
      </c>
      <c r="B44" t="s">
        <v>281</v>
      </c>
      <c r="C44">
        <v>1846.22</v>
      </c>
      <c r="D44">
        <v>96.52</v>
      </c>
      <c r="E44">
        <f t="shared" si="0"/>
        <v>19.127849150435143</v>
      </c>
      <c r="F44" s="6">
        <v>27.93</v>
      </c>
      <c r="G44">
        <v>142.93</v>
      </c>
      <c r="H44">
        <v>0</v>
      </c>
      <c r="I44">
        <v>0</v>
      </c>
      <c r="J44">
        <v>30.77</v>
      </c>
      <c r="K44">
        <v>2.15</v>
      </c>
      <c r="L44">
        <v>3.18</v>
      </c>
      <c r="M44">
        <v>2.82</v>
      </c>
      <c r="N44">
        <v>10.9</v>
      </c>
      <c r="O44">
        <v>4.9800000000000004</v>
      </c>
      <c r="P44">
        <v>15.82</v>
      </c>
    </row>
    <row r="45" spans="1:16" x14ac:dyDescent="0.75">
      <c r="A45" t="s">
        <v>220</v>
      </c>
      <c r="B45" t="s">
        <v>354</v>
      </c>
      <c r="C45">
        <v>433.03</v>
      </c>
      <c r="D45">
        <v>91.31</v>
      </c>
      <c r="E45">
        <f t="shared" si="0"/>
        <v>4.7424159456795527</v>
      </c>
      <c r="F45" s="6">
        <v>1.8</v>
      </c>
      <c r="G45">
        <v>1.28</v>
      </c>
      <c r="H45">
        <v>0.04</v>
      </c>
      <c r="I45">
        <v>1.1000000000000001</v>
      </c>
      <c r="J45">
        <v>1.4</v>
      </c>
      <c r="K45">
        <v>1.83</v>
      </c>
      <c r="L45">
        <v>2.6</v>
      </c>
      <c r="M45">
        <v>1.01</v>
      </c>
      <c r="N45">
        <v>3.5</v>
      </c>
      <c r="O45">
        <v>2.4300000000000002</v>
      </c>
      <c r="P45">
        <v>3.41</v>
      </c>
    </row>
    <row r="46" spans="1:16" x14ac:dyDescent="0.75">
      <c r="A46" t="s">
        <v>171</v>
      </c>
      <c r="B46" t="s">
        <v>289</v>
      </c>
      <c r="C46">
        <v>244.63</v>
      </c>
      <c r="D46">
        <v>84.95</v>
      </c>
      <c r="E46">
        <f t="shared" si="0"/>
        <v>2.8796939376103587</v>
      </c>
      <c r="F46" s="6">
        <v>4.78</v>
      </c>
      <c r="G46">
        <v>4.4400000000000004</v>
      </c>
      <c r="H46">
        <v>0.01</v>
      </c>
      <c r="I46">
        <v>0.35</v>
      </c>
      <c r="J46">
        <v>3.75</v>
      </c>
      <c r="K46">
        <v>0.94</v>
      </c>
      <c r="L46">
        <v>0.56999999999999995</v>
      </c>
      <c r="M46">
        <v>2.78</v>
      </c>
      <c r="N46">
        <v>0.6</v>
      </c>
      <c r="O46">
        <v>5.23</v>
      </c>
      <c r="P46">
        <v>3.65</v>
      </c>
    </row>
    <row r="47" spans="1:16" x14ac:dyDescent="0.75">
      <c r="A47" t="s">
        <v>99</v>
      </c>
      <c r="B47" t="s">
        <v>317</v>
      </c>
      <c r="C47">
        <v>424.57</v>
      </c>
      <c r="D47">
        <v>80.55</v>
      </c>
      <c r="E47">
        <f t="shared" si="0"/>
        <v>5.2708876474239608</v>
      </c>
      <c r="F47" s="6">
        <v>27.75</v>
      </c>
      <c r="G47">
        <v>22.26</v>
      </c>
      <c r="H47">
        <v>3.81</v>
      </c>
      <c r="I47">
        <v>5.21</v>
      </c>
      <c r="J47">
        <v>15.32</v>
      </c>
      <c r="K47">
        <v>149.1</v>
      </c>
      <c r="L47">
        <v>1.91</v>
      </c>
      <c r="M47">
        <v>17.559999999999999</v>
      </c>
      <c r="N47">
        <v>4.1500000000000004</v>
      </c>
      <c r="O47">
        <v>28.18</v>
      </c>
      <c r="P47">
        <v>32.92</v>
      </c>
    </row>
    <row r="48" spans="1:16" x14ac:dyDescent="0.75">
      <c r="A48" t="s">
        <v>137</v>
      </c>
      <c r="B48" t="s">
        <v>334</v>
      </c>
      <c r="C48">
        <v>358.53</v>
      </c>
      <c r="D48">
        <v>79.849999999999994</v>
      </c>
      <c r="E48">
        <f t="shared" si="0"/>
        <v>4.4900438321853473</v>
      </c>
      <c r="F48" s="6">
        <v>22.46</v>
      </c>
      <c r="G48">
        <v>68.78</v>
      </c>
      <c r="H48">
        <v>4.83</v>
      </c>
      <c r="I48">
        <v>5.08</v>
      </c>
      <c r="J48">
        <v>23.21</v>
      </c>
      <c r="K48">
        <v>8.76</v>
      </c>
      <c r="L48">
        <v>23.51</v>
      </c>
      <c r="M48">
        <v>11.58</v>
      </c>
      <c r="N48">
        <v>22.97</v>
      </c>
      <c r="O48">
        <v>8.2100000000000009</v>
      </c>
      <c r="P48">
        <v>13.05</v>
      </c>
    </row>
    <row r="49" spans="1:16" x14ac:dyDescent="0.75">
      <c r="A49" t="s">
        <v>150</v>
      </c>
      <c r="B49" t="s">
        <v>281</v>
      </c>
      <c r="C49">
        <v>213.17</v>
      </c>
      <c r="D49">
        <v>78.09</v>
      </c>
      <c r="E49">
        <f t="shared" si="0"/>
        <v>2.7297989499295681</v>
      </c>
      <c r="F49" s="6">
        <v>0</v>
      </c>
      <c r="G49">
        <v>0</v>
      </c>
      <c r="H49">
        <v>0.18</v>
      </c>
      <c r="I49">
        <v>0.26</v>
      </c>
      <c r="J49">
        <v>0.28999999999999998</v>
      </c>
      <c r="K49">
        <v>0</v>
      </c>
      <c r="L49">
        <v>0</v>
      </c>
      <c r="M49">
        <v>0</v>
      </c>
      <c r="N49">
        <v>0</v>
      </c>
      <c r="O49">
        <v>0.04</v>
      </c>
      <c r="P49">
        <v>0</v>
      </c>
    </row>
    <row r="50" spans="1:16" x14ac:dyDescent="0.75">
      <c r="A50" t="s">
        <v>78</v>
      </c>
      <c r="B50" t="s">
        <v>309</v>
      </c>
      <c r="C50">
        <v>298.25</v>
      </c>
      <c r="D50">
        <v>76.94</v>
      </c>
      <c r="E50">
        <f t="shared" si="0"/>
        <v>3.8763971926176244</v>
      </c>
      <c r="F50" s="6">
        <v>4.38</v>
      </c>
      <c r="G50">
        <v>89.59</v>
      </c>
      <c r="H50">
        <v>0.14000000000000001</v>
      </c>
      <c r="I50">
        <v>0.3</v>
      </c>
      <c r="J50">
        <v>5.74</v>
      </c>
      <c r="K50">
        <v>1.98</v>
      </c>
      <c r="L50">
        <v>1.98</v>
      </c>
      <c r="M50">
        <v>0.97</v>
      </c>
      <c r="N50">
        <v>0.43</v>
      </c>
      <c r="O50">
        <v>2.99</v>
      </c>
      <c r="P50">
        <v>3.97</v>
      </c>
    </row>
    <row r="51" spans="1:16" x14ac:dyDescent="0.75">
      <c r="A51" t="s">
        <v>258</v>
      </c>
      <c r="B51" t="s">
        <v>281</v>
      </c>
      <c r="C51">
        <v>205.79</v>
      </c>
      <c r="D51">
        <v>76.819999999999993</v>
      </c>
      <c r="E51">
        <f t="shared" si="0"/>
        <v>2.678859671960427</v>
      </c>
      <c r="F51" s="6">
        <v>0.16</v>
      </c>
      <c r="G51">
        <v>2.54</v>
      </c>
      <c r="H51">
        <v>0</v>
      </c>
      <c r="I51">
        <v>0.22</v>
      </c>
      <c r="J51">
        <v>0.31</v>
      </c>
      <c r="K51">
        <v>2.44</v>
      </c>
      <c r="L51">
        <v>0</v>
      </c>
      <c r="M51">
        <v>0</v>
      </c>
      <c r="N51">
        <v>0.05</v>
      </c>
      <c r="O51">
        <v>6.78</v>
      </c>
      <c r="P51">
        <v>0</v>
      </c>
    </row>
    <row r="52" spans="1:16" x14ac:dyDescent="0.75">
      <c r="A52" t="s">
        <v>58</v>
      </c>
      <c r="B52" t="s">
        <v>281</v>
      </c>
      <c r="C52">
        <v>177.05</v>
      </c>
      <c r="D52">
        <v>72.84</v>
      </c>
      <c r="E52">
        <f t="shared" si="0"/>
        <v>2.4306699615595826</v>
      </c>
      <c r="F52" s="6">
        <v>0</v>
      </c>
      <c r="G52">
        <v>0.16</v>
      </c>
      <c r="H52">
        <v>0</v>
      </c>
      <c r="I52">
        <v>0.1</v>
      </c>
      <c r="J52">
        <v>0.0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</row>
    <row r="53" spans="1:16" x14ac:dyDescent="0.75">
      <c r="A53" t="s">
        <v>230</v>
      </c>
      <c r="B53" t="s">
        <v>359</v>
      </c>
      <c r="C53">
        <v>315.87</v>
      </c>
      <c r="D53">
        <v>72.05</v>
      </c>
      <c r="E53">
        <f t="shared" si="0"/>
        <v>4.3840388619014572</v>
      </c>
      <c r="F53" s="6">
        <v>6.22</v>
      </c>
      <c r="G53">
        <v>12.66</v>
      </c>
      <c r="H53">
        <v>0.63</v>
      </c>
      <c r="I53">
        <v>0.8</v>
      </c>
      <c r="J53">
        <v>8.07</v>
      </c>
      <c r="K53">
        <v>1.95</v>
      </c>
      <c r="L53">
        <v>1.06</v>
      </c>
      <c r="M53">
        <v>4.68</v>
      </c>
      <c r="N53">
        <v>1.1299999999999999</v>
      </c>
      <c r="O53">
        <v>3.77</v>
      </c>
      <c r="P53">
        <v>7.7</v>
      </c>
    </row>
    <row r="54" spans="1:16" x14ac:dyDescent="0.75">
      <c r="A54" t="s">
        <v>97</v>
      </c>
      <c r="B54" t="s">
        <v>281</v>
      </c>
      <c r="C54">
        <v>637.26</v>
      </c>
      <c r="D54">
        <v>67.22</v>
      </c>
      <c r="E54">
        <f t="shared" si="0"/>
        <v>9.4802142219577501</v>
      </c>
      <c r="F54" s="6">
        <v>0.28999999999999998</v>
      </c>
      <c r="G54">
        <v>2.87</v>
      </c>
      <c r="H54">
        <v>0.01</v>
      </c>
      <c r="I54">
        <v>0.86</v>
      </c>
      <c r="J54">
        <v>0.41</v>
      </c>
      <c r="K54">
        <v>0.02</v>
      </c>
      <c r="L54">
        <v>0</v>
      </c>
      <c r="M54">
        <v>0</v>
      </c>
      <c r="N54">
        <v>0.05</v>
      </c>
      <c r="O54">
        <v>0.33</v>
      </c>
      <c r="P54">
        <v>0.66</v>
      </c>
    </row>
    <row r="55" spans="1:16" x14ac:dyDescent="0.75">
      <c r="A55" t="s">
        <v>120</v>
      </c>
      <c r="B55" t="s">
        <v>326</v>
      </c>
      <c r="C55">
        <v>313.47000000000003</v>
      </c>
      <c r="D55">
        <v>66.03</v>
      </c>
      <c r="E55">
        <f t="shared" si="0"/>
        <v>4.7473875511131309</v>
      </c>
      <c r="F55" s="6">
        <v>9.44</v>
      </c>
      <c r="G55">
        <v>8.07</v>
      </c>
      <c r="H55">
        <v>0.08</v>
      </c>
      <c r="I55">
        <v>0.97</v>
      </c>
      <c r="J55">
        <v>6.49</v>
      </c>
      <c r="K55">
        <v>13.3</v>
      </c>
      <c r="L55">
        <v>10.119999999999999</v>
      </c>
      <c r="M55">
        <v>7.26</v>
      </c>
      <c r="N55">
        <v>3.97</v>
      </c>
      <c r="O55">
        <v>18.02</v>
      </c>
      <c r="P55">
        <v>14.12</v>
      </c>
    </row>
    <row r="56" spans="1:16" x14ac:dyDescent="0.75">
      <c r="A56" t="s">
        <v>57</v>
      </c>
      <c r="B56" t="s">
        <v>303</v>
      </c>
      <c r="C56">
        <v>180.33</v>
      </c>
      <c r="D56">
        <v>60.47</v>
      </c>
      <c r="E56">
        <f t="shared" si="0"/>
        <v>2.9821399040846703</v>
      </c>
      <c r="F56" s="6">
        <v>12.04</v>
      </c>
      <c r="G56">
        <v>6.93</v>
      </c>
      <c r="H56">
        <v>0.08</v>
      </c>
      <c r="I56">
        <v>0.15</v>
      </c>
      <c r="J56">
        <v>9</v>
      </c>
      <c r="K56">
        <v>4.4800000000000004</v>
      </c>
      <c r="L56">
        <v>6.61</v>
      </c>
      <c r="M56">
        <v>5.01</v>
      </c>
      <c r="N56">
        <v>3.24</v>
      </c>
      <c r="O56">
        <v>7.02</v>
      </c>
      <c r="P56">
        <v>4.6900000000000004</v>
      </c>
    </row>
    <row r="57" spans="1:16" x14ac:dyDescent="0.75">
      <c r="A57" t="s">
        <v>48</v>
      </c>
      <c r="B57" t="s">
        <v>299</v>
      </c>
      <c r="C57">
        <v>419.56</v>
      </c>
      <c r="D57">
        <v>60.4</v>
      </c>
      <c r="E57">
        <f t="shared" si="0"/>
        <v>6.9463576158940397</v>
      </c>
      <c r="F57" s="6">
        <v>22.9</v>
      </c>
      <c r="G57">
        <v>23.75</v>
      </c>
      <c r="H57">
        <v>0.3</v>
      </c>
      <c r="I57">
        <v>0.38</v>
      </c>
      <c r="J57">
        <v>22.4</v>
      </c>
      <c r="K57">
        <v>5.13</v>
      </c>
      <c r="L57">
        <v>4.29</v>
      </c>
      <c r="M57">
        <v>10.48</v>
      </c>
      <c r="N57">
        <v>1.42</v>
      </c>
      <c r="O57">
        <v>10.31</v>
      </c>
      <c r="P57">
        <v>10.39</v>
      </c>
    </row>
    <row r="58" spans="1:16" x14ac:dyDescent="0.75">
      <c r="A58" t="s">
        <v>1</v>
      </c>
      <c r="B58" t="s">
        <v>279</v>
      </c>
      <c r="C58">
        <v>339.63</v>
      </c>
      <c r="D58">
        <v>55.69</v>
      </c>
      <c r="E58">
        <f t="shared" si="0"/>
        <v>6.0985814329323036</v>
      </c>
      <c r="F58" s="6">
        <v>7.91</v>
      </c>
      <c r="G58">
        <v>27.14</v>
      </c>
      <c r="H58">
        <v>0.39</v>
      </c>
      <c r="I58">
        <v>1.85</v>
      </c>
      <c r="J58">
        <v>10.41</v>
      </c>
      <c r="K58">
        <v>2.04</v>
      </c>
      <c r="L58">
        <v>0</v>
      </c>
      <c r="M58">
        <v>0.32</v>
      </c>
      <c r="N58">
        <v>0.02</v>
      </c>
      <c r="O58">
        <v>11.13</v>
      </c>
      <c r="P58">
        <v>5.57</v>
      </c>
    </row>
    <row r="59" spans="1:16" x14ac:dyDescent="0.75">
      <c r="A59" t="s">
        <v>229</v>
      </c>
      <c r="B59" t="s">
        <v>281</v>
      </c>
      <c r="C59">
        <v>330.71</v>
      </c>
      <c r="D59">
        <v>46.97</v>
      </c>
      <c r="E59">
        <f t="shared" si="0"/>
        <v>7.0408771556312537</v>
      </c>
      <c r="F59" s="6">
        <v>4.0599999999999996</v>
      </c>
      <c r="G59">
        <v>3.36</v>
      </c>
      <c r="H59">
        <v>0.14000000000000001</v>
      </c>
      <c r="I59">
        <v>0.87</v>
      </c>
      <c r="J59">
        <v>3.32</v>
      </c>
      <c r="K59">
        <v>1.05</v>
      </c>
      <c r="L59">
        <v>0.64</v>
      </c>
      <c r="M59">
        <v>1.65</v>
      </c>
      <c r="N59">
        <v>1.34</v>
      </c>
      <c r="O59">
        <v>0.13</v>
      </c>
      <c r="P59">
        <v>0.08</v>
      </c>
    </row>
    <row r="60" spans="1:16" x14ac:dyDescent="0.75">
      <c r="A60" t="s">
        <v>33</v>
      </c>
      <c r="B60" t="s">
        <v>293</v>
      </c>
      <c r="C60">
        <v>107.56</v>
      </c>
      <c r="D60">
        <v>41.82</v>
      </c>
      <c r="E60">
        <f t="shared" si="0"/>
        <v>2.5719751315160209</v>
      </c>
      <c r="F60" s="6">
        <v>0.01</v>
      </c>
      <c r="G60">
        <v>0.45</v>
      </c>
      <c r="H60">
        <v>0.01</v>
      </c>
      <c r="I60">
        <v>0.19</v>
      </c>
      <c r="J60">
        <v>0</v>
      </c>
      <c r="K60">
        <v>0</v>
      </c>
      <c r="L60">
        <v>0</v>
      </c>
      <c r="M60">
        <v>0</v>
      </c>
      <c r="N60">
        <v>0</v>
      </c>
      <c r="O60">
        <v>0.02</v>
      </c>
      <c r="P60">
        <v>0.04</v>
      </c>
    </row>
    <row r="61" spans="1:16" x14ac:dyDescent="0.75">
      <c r="A61" t="s">
        <v>32</v>
      </c>
      <c r="B61" t="s">
        <v>292</v>
      </c>
      <c r="C61">
        <v>92.15</v>
      </c>
      <c r="D61">
        <v>40.119999999999997</v>
      </c>
      <c r="E61">
        <f t="shared" si="0"/>
        <v>2.296859421734796</v>
      </c>
      <c r="F61" s="6">
        <v>2.64</v>
      </c>
      <c r="G61">
        <v>3.89</v>
      </c>
      <c r="H61">
        <v>0.28999999999999998</v>
      </c>
      <c r="I61">
        <v>0.22</v>
      </c>
      <c r="J61">
        <v>4.28</v>
      </c>
      <c r="K61">
        <v>0.91</v>
      </c>
      <c r="L61">
        <v>15.3</v>
      </c>
      <c r="M61">
        <v>7.46</v>
      </c>
      <c r="N61">
        <v>3.61</v>
      </c>
      <c r="O61">
        <v>1.69</v>
      </c>
      <c r="P61">
        <v>1.75</v>
      </c>
    </row>
    <row r="62" spans="1:16" x14ac:dyDescent="0.75">
      <c r="A62" t="s">
        <v>72</v>
      </c>
      <c r="B62" t="s">
        <v>281</v>
      </c>
      <c r="C62">
        <v>195.79</v>
      </c>
      <c r="D62">
        <v>34.57</v>
      </c>
      <c r="E62">
        <f t="shared" si="0"/>
        <v>5.6635811397165172</v>
      </c>
      <c r="F62" s="6">
        <v>1.52</v>
      </c>
      <c r="G62">
        <v>28.71</v>
      </c>
      <c r="H62">
        <v>0</v>
      </c>
      <c r="I62">
        <v>0.06</v>
      </c>
      <c r="J62">
        <v>9.7100000000000009</v>
      </c>
      <c r="K62">
        <v>1.0900000000000001</v>
      </c>
      <c r="L62">
        <v>0</v>
      </c>
      <c r="M62">
        <v>0.56000000000000005</v>
      </c>
      <c r="N62">
        <v>0.62</v>
      </c>
      <c r="O62">
        <v>1.98</v>
      </c>
      <c r="P62">
        <v>0.84</v>
      </c>
    </row>
    <row r="63" spans="1:16" x14ac:dyDescent="0.75">
      <c r="A63" t="s">
        <v>69</v>
      </c>
      <c r="B63" t="s">
        <v>305</v>
      </c>
      <c r="C63">
        <v>238.17</v>
      </c>
      <c r="D63">
        <v>34.19</v>
      </c>
      <c r="E63">
        <f t="shared" si="0"/>
        <v>6.9660719508628253</v>
      </c>
      <c r="F63" s="6">
        <v>0.03</v>
      </c>
      <c r="G63">
        <v>84.9</v>
      </c>
      <c r="H63">
        <v>0.04</v>
      </c>
      <c r="I63">
        <v>0.12</v>
      </c>
      <c r="J63">
        <v>0.04</v>
      </c>
      <c r="K63">
        <v>7.0000000000000007E-2</v>
      </c>
      <c r="L63">
        <v>0.08</v>
      </c>
      <c r="M63">
        <v>0.1</v>
      </c>
      <c r="N63">
        <v>0.16</v>
      </c>
      <c r="O63">
        <v>0.03</v>
      </c>
      <c r="P63">
        <v>0.3</v>
      </c>
    </row>
    <row r="64" spans="1:16" x14ac:dyDescent="0.75">
      <c r="A64" t="s">
        <v>213</v>
      </c>
      <c r="B64" t="s">
        <v>352</v>
      </c>
      <c r="C64">
        <v>126.74</v>
      </c>
      <c r="D64">
        <v>32.01</v>
      </c>
      <c r="E64">
        <f t="shared" si="0"/>
        <v>3.9593876913464543</v>
      </c>
      <c r="F64" s="6">
        <v>0.02</v>
      </c>
      <c r="G64">
        <v>0.24</v>
      </c>
      <c r="H64">
        <v>0</v>
      </c>
      <c r="I64">
        <v>0.08</v>
      </c>
      <c r="J64">
        <v>0.33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</row>
    <row r="65" spans="1:16" x14ac:dyDescent="0.75">
      <c r="A65" t="s">
        <v>67</v>
      </c>
      <c r="B65" t="s">
        <v>281</v>
      </c>
      <c r="C65">
        <v>212.2</v>
      </c>
      <c r="D65">
        <v>30.08</v>
      </c>
      <c r="E65">
        <f t="shared" si="0"/>
        <v>7.0545212765957448</v>
      </c>
      <c r="F65" s="6">
        <v>0.18</v>
      </c>
      <c r="G65">
        <v>0</v>
      </c>
      <c r="H65">
        <v>0</v>
      </c>
      <c r="I65">
        <v>0.28000000000000003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</row>
    <row r="66" spans="1:16" x14ac:dyDescent="0.75">
      <c r="A66" t="s">
        <v>225</v>
      </c>
      <c r="B66" t="s">
        <v>356</v>
      </c>
      <c r="C66">
        <v>255.71</v>
      </c>
      <c r="D66">
        <v>29.28</v>
      </c>
      <c r="E66">
        <f t="shared" si="0"/>
        <v>8.7332650273224051</v>
      </c>
      <c r="F66" s="6">
        <v>0.84</v>
      </c>
      <c r="G66">
        <v>12.03</v>
      </c>
      <c r="H66">
        <v>2.7</v>
      </c>
      <c r="I66">
        <v>4.32</v>
      </c>
      <c r="J66">
        <v>1</v>
      </c>
      <c r="K66">
        <v>3.73</v>
      </c>
      <c r="L66">
        <v>0.74</v>
      </c>
      <c r="M66">
        <v>11.91</v>
      </c>
      <c r="N66">
        <v>0.55000000000000004</v>
      </c>
      <c r="O66">
        <v>0.2</v>
      </c>
      <c r="P66">
        <v>4.9000000000000004</v>
      </c>
    </row>
    <row r="67" spans="1:16" x14ac:dyDescent="0.75">
      <c r="A67" t="s">
        <v>127</v>
      </c>
      <c r="B67" t="s">
        <v>281</v>
      </c>
      <c r="C67">
        <v>183.01</v>
      </c>
      <c r="D67">
        <v>28.69</v>
      </c>
      <c r="E67">
        <f t="shared" ref="E67:E130" si="1">C67/D67</f>
        <v>6.3788776577204596</v>
      </c>
      <c r="F67" s="6">
        <v>0.21</v>
      </c>
      <c r="G67">
        <v>0.34</v>
      </c>
      <c r="H67">
        <v>0</v>
      </c>
      <c r="I67">
        <v>0.06</v>
      </c>
      <c r="J67">
        <v>0.14000000000000001</v>
      </c>
      <c r="K67">
        <v>0.09</v>
      </c>
      <c r="L67">
        <v>0.12</v>
      </c>
      <c r="M67">
        <v>0.2</v>
      </c>
      <c r="N67">
        <v>0.41</v>
      </c>
      <c r="O67">
        <v>0.09</v>
      </c>
      <c r="P67">
        <v>0.11</v>
      </c>
    </row>
    <row r="68" spans="1:16" x14ac:dyDescent="0.75">
      <c r="A68" t="s">
        <v>22</v>
      </c>
      <c r="B68" t="s">
        <v>281</v>
      </c>
      <c r="C68">
        <v>91.72</v>
      </c>
      <c r="D68">
        <v>28.55</v>
      </c>
      <c r="E68">
        <f t="shared" si="1"/>
        <v>3.2126094570928196</v>
      </c>
      <c r="F68" s="6">
        <v>0.13</v>
      </c>
      <c r="G68">
        <v>0.18</v>
      </c>
      <c r="H68">
        <v>0</v>
      </c>
      <c r="I68">
        <v>0</v>
      </c>
      <c r="J68">
        <v>0.4</v>
      </c>
      <c r="K68">
        <v>0.06</v>
      </c>
      <c r="L68">
        <v>0</v>
      </c>
      <c r="M68">
        <v>0</v>
      </c>
      <c r="N68">
        <v>0</v>
      </c>
      <c r="O68">
        <v>0.1</v>
      </c>
      <c r="P68">
        <v>0</v>
      </c>
    </row>
    <row r="69" spans="1:16" x14ac:dyDescent="0.75">
      <c r="A69" t="s">
        <v>65</v>
      </c>
      <c r="B69" t="s">
        <v>281</v>
      </c>
      <c r="C69">
        <v>64.06</v>
      </c>
      <c r="D69">
        <v>28.34</v>
      </c>
      <c r="E69">
        <f t="shared" si="1"/>
        <v>2.260409315455187</v>
      </c>
      <c r="F69" s="6">
        <v>1.07</v>
      </c>
      <c r="G69">
        <v>4.3600000000000003</v>
      </c>
      <c r="H69">
        <v>0.1</v>
      </c>
      <c r="I69">
        <v>0</v>
      </c>
      <c r="J69">
        <v>1.42</v>
      </c>
      <c r="K69">
        <v>0.27</v>
      </c>
      <c r="L69">
        <v>0</v>
      </c>
      <c r="M69">
        <v>0</v>
      </c>
      <c r="N69">
        <v>0.18</v>
      </c>
      <c r="O69">
        <v>0.2</v>
      </c>
      <c r="P69">
        <v>0</v>
      </c>
    </row>
    <row r="70" spans="1:16" x14ac:dyDescent="0.75">
      <c r="A70" t="s">
        <v>263</v>
      </c>
      <c r="B70" t="s">
        <v>281</v>
      </c>
      <c r="C70">
        <v>59.91</v>
      </c>
      <c r="D70">
        <v>27.9</v>
      </c>
      <c r="E70">
        <f t="shared" si="1"/>
        <v>2.1473118279569894</v>
      </c>
      <c r="F70" s="6">
        <v>0</v>
      </c>
      <c r="G70">
        <v>2.21</v>
      </c>
      <c r="H70">
        <v>0.06</v>
      </c>
      <c r="I70">
        <v>0</v>
      </c>
      <c r="J70">
        <v>0</v>
      </c>
      <c r="K70">
        <v>0</v>
      </c>
      <c r="L70">
        <v>0</v>
      </c>
      <c r="M70">
        <v>1.06</v>
      </c>
      <c r="N70">
        <v>0</v>
      </c>
      <c r="O70">
        <v>0.01</v>
      </c>
      <c r="P70">
        <v>0</v>
      </c>
    </row>
    <row r="71" spans="1:16" x14ac:dyDescent="0.75">
      <c r="A71" t="s">
        <v>46</v>
      </c>
      <c r="B71" t="s">
        <v>298</v>
      </c>
      <c r="C71">
        <v>92.2</v>
      </c>
      <c r="D71">
        <v>26.91</v>
      </c>
      <c r="E71">
        <f t="shared" si="1"/>
        <v>3.4262356001486438</v>
      </c>
      <c r="F71" s="6">
        <v>2</v>
      </c>
      <c r="G71">
        <v>8.4</v>
      </c>
      <c r="H71">
        <v>1.79</v>
      </c>
      <c r="I71">
        <v>2.5499999999999998</v>
      </c>
      <c r="J71">
        <v>1.59</v>
      </c>
      <c r="K71">
        <v>1.1599999999999999</v>
      </c>
      <c r="L71">
        <v>0.37</v>
      </c>
      <c r="M71">
        <v>0.64</v>
      </c>
      <c r="N71">
        <v>0.82</v>
      </c>
      <c r="O71">
        <v>1.1399999999999999</v>
      </c>
      <c r="P71">
        <v>0.15</v>
      </c>
    </row>
    <row r="72" spans="1:16" x14ac:dyDescent="0.75">
      <c r="A72" t="s">
        <v>47</v>
      </c>
      <c r="B72" t="s">
        <v>281</v>
      </c>
      <c r="C72">
        <v>103.18</v>
      </c>
      <c r="D72">
        <v>26.46</v>
      </c>
      <c r="E72">
        <f t="shared" si="1"/>
        <v>3.8994708994708995</v>
      </c>
      <c r="F72" s="6">
        <v>1.1200000000000001</v>
      </c>
      <c r="G72">
        <v>1.08</v>
      </c>
      <c r="H72">
        <v>0</v>
      </c>
      <c r="I72">
        <v>0.01</v>
      </c>
      <c r="J72">
        <v>3.29</v>
      </c>
      <c r="K72">
        <v>2.0299999999999998</v>
      </c>
      <c r="L72">
        <v>0</v>
      </c>
      <c r="M72">
        <v>0.11</v>
      </c>
      <c r="N72">
        <v>0.16</v>
      </c>
      <c r="O72">
        <v>1.67</v>
      </c>
      <c r="P72">
        <v>6.23</v>
      </c>
    </row>
    <row r="73" spans="1:16" x14ac:dyDescent="0.75">
      <c r="A73" t="s">
        <v>123</v>
      </c>
      <c r="B73" t="s">
        <v>328</v>
      </c>
      <c r="C73">
        <v>159.38</v>
      </c>
      <c r="D73">
        <v>26.22</v>
      </c>
      <c r="E73">
        <f t="shared" si="1"/>
        <v>6.0785659801678111</v>
      </c>
      <c r="F73" s="6">
        <v>0</v>
      </c>
      <c r="G73">
        <v>0</v>
      </c>
      <c r="H73">
        <v>0</v>
      </c>
      <c r="I73">
        <v>0.03</v>
      </c>
      <c r="J73">
        <v>0.24</v>
      </c>
      <c r="K73">
        <v>0</v>
      </c>
      <c r="L73">
        <v>0</v>
      </c>
      <c r="M73">
        <v>0.3</v>
      </c>
      <c r="N73">
        <v>0.28000000000000003</v>
      </c>
      <c r="O73">
        <v>0.45</v>
      </c>
      <c r="P73">
        <v>0</v>
      </c>
    </row>
    <row r="74" spans="1:16" x14ac:dyDescent="0.75">
      <c r="A74" t="s">
        <v>102</v>
      </c>
      <c r="B74" t="s">
        <v>319</v>
      </c>
      <c r="C74">
        <v>132.30000000000001</v>
      </c>
      <c r="D74">
        <v>25.71</v>
      </c>
      <c r="E74">
        <f t="shared" si="1"/>
        <v>5.1458576429404905</v>
      </c>
      <c r="F74" s="6">
        <v>0</v>
      </c>
      <c r="G74">
        <v>1.58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.16</v>
      </c>
      <c r="P74">
        <v>0</v>
      </c>
    </row>
    <row r="75" spans="1:16" x14ac:dyDescent="0.75">
      <c r="A75" t="s">
        <v>135</v>
      </c>
      <c r="B75" t="s">
        <v>332</v>
      </c>
      <c r="C75">
        <v>474.95</v>
      </c>
      <c r="D75">
        <v>24.91</v>
      </c>
      <c r="E75">
        <f t="shared" si="1"/>
        <v>19.066639903653151</v>
      </c>
      <c r="F75" s="6">
        <v>2.34</v>
      </c>
      <c r="G75">
        <v>7.08</v>
      </c>
      <c r="H75">
        <v>0.1</v>
      </c>
      <c r="I75">
        <v>0.16</v>
      </c>
      <c r="J75">
        <v>2.96</v>
      </c>
      <c r="K75">
        <v>0.69</v>
      </c>
      <c r="L75">
        <v>0</v>
      </c>
      <c r="M75">
        <v>1.53</v>
      </c>
      <c r="N75">
        <v>0.11</v>
      </c>
      <c r="O75">
        <v>2.54</v>
      </c>
      <c r="P75">
        <v>3.62</v>
      </c>
    </row>
    <row r="76" spans="1:16" x14ac:dyDescent="0.75">
      <c r="A76" t="s">
        <v>218</v>
      </c>
      <c r="B76" t="s">
        <v>281</v>
      </c>
      <c r="C76">
        <v>65.44</v>
      </c>
      <c r="D76">
        <v>24.65</v>
      </c>
      <c r="E76">
        <f t="shared" si="1"/>
        <v>2.654766734279919</v>
      </c>
      <c r="F76" s="6">
        <v>0.02</v>
      </c>
      <c r="G76">
        <v>0.09</v>
      </c>
      <c r="H76">
        <v>0.57999999999999996</v>
      </c>
      <c r="I76">
        <v>0.55000000000000004</v>
      </c>
      <c r="J76">
        <v>0.03</v>
      </c>
      <c r="K76">
        <v>0.19</v>
      </c>
      <c r="L76">
        <v>0</v>
      </c>
      <c r="M76">
        <v>0</v>
      </c>
      <c r="N76">
        <v>0.01</v>
      </c>
      <c r="O76">
        <v>0.02</v>
      </c>
      <c r="P76">
        <v>0</v>
      </c>
    </row>
    <row r="77" spans="1:16" x14ac:dyDescent="0.75">
      <c r="A77" t="s">
        <v>163</v>
      </c>
      <c r="B77" t="s">
        <v>281</v>
      </c>
      <c r="C77">
        <v>77.59</v>
      </c>
      <c r="D77">
        <v>24.3</v>
      </c>
      <c r="E77">
        <f t="shared" si="1"/>
        <v>3.1930041152263375</v>
      </c>
      <c r="F77" s="6">
        <v>0</v>
      </c>
      <c r="G77">
        <v>35.94</v>
      </c>
      <c r="H77">
        <v>0.99</v>
      </c>
      <c r="I77">
        <v>2</v>
      </c>
      <c r="J77">
        <v>0</v>
      </c>
      <c r="K77">
        <v>0.14000000000000001</v>
      </c>
      <c r="L77">
        <v>0</v>
      </c>
      <c r="M77">
        <v>0</v>
      </c>
      <c r="N77">
        <v>0</v>
      </c>
      <c r="O77">
        <v>0.23</v>
      </c>
      <c r="P77">
        <v>0</v>
      </c>
    </row>
    <row r="78" spans="1:16" x14ac:dyDescent="0.75">
      <c r="A78" t="s">
        <v>254</v>
      </c>
      <c r="B78" t="s">
        <v>369</v>
      </c>
      <c r="C78">
        <v>67.34</v>
      </c>
      <c r="D78">
        <v>23.5</v>
      </c>
      <c r="E78">
        <f t="shared" si="1"/>
        <v>2.8655319148936171</v>
      </c>
      <c r="F78" s="6">
        <v>0.03</v>
      </c>
      <c r="G78">
        <v>13.25</v>
      </c>
      <c r="H78">
        <v>0.39</v>
      </c>
      <c r="I78">
        <v>0.3</v>
      </c>
      <c r="J78">
        <v>0.08</v>
      </c>
      <c r="K78">
        <v>0.27</v>
      </c>
      <c r="L78">
        <v>0</v>
      </c>
      <c r="M78">
        <v>0.01</v>
      </c>
      <c r="N78">
        <v>0.01</v>
      </c>
      <c r="O78">
        <v>0.47</v>
      </c>
      <c r="P78">
        <v>0.05</v>
      </c>
    </row>
    <row r="79" spans="1:16" x14ac:dyDescent="0.75">
      <c r="A79" t="s">
        <v>119</v>
      </c>
      <c r="B79" t="s">
        <v>289</v>
      </c>
      <c r="C79">
        <v>57.57</v>
      </c>
      <c r="D79">
        <v>22.51</v>
      </c>
      <c r="E79">
        <f t="shared" si="1"/>
        <v>2.55752998667259</v>
      </c>
      <c r="F79" s="6">
        <v>0</v>
      </c>
      <c r="G79">
        <v>12.71</v>
      </c>
      <c r="H79">
        <v>2.44</v>
      </c>
      <c r="I79">
        <v>1.45</v>
      </c>
      <c r="J79">
        <v>4.87</v>
      </c>
      <c r="K79">
        <v>0.41</v>
      </c>
      <c r="L79">
        <v>0</v>
      </c>
      <c r="M79">
        <v>0</v>
      </c>
      <c r="N79">
        <v>0.5</v>
      </c>
      <c r="O79">
        <v>1.29</v>
      </c>
      <c r="P79">
        <v>1.45</v>
      </c>
    </row>
    <row r="80" spans="1:16" x14ac:dyDescent="0.75">
      <c r="A80" t="s">
        <v>272</v>
      </c>
      <c r="B80" t="s">
        <v>281</v>
      </c>
      <c r="C80">
        <v>161.76</v>
      </c>
      <c r="D80">
        <v>22.27</v>
      </c>
      <c r="E80">
        <f t="shared" si="1"/>
        <v>7.2635832959137847</v>
      </c>
      <c r="F80" s="6">
        <v>0.01</v>
      </c>
      <c r="G80">
        <v>0.02</v>
      </c>
      <c r="H80">
        <v>0.39</v>
      </c>
      <c r="I80">
        <v>0.38</v>
      </c>
      <c r="J80">
        <v>7.0000000000000007E-2</v>
      </c>
      <c r="K80">
        <v>0.27</v>
      </c>
      <c r="L80">
        <v>0.13</v>
      </c>
      <c r="M80">
        <v>0.09</v>
      </c>
      <c r="N80">
        <v>0.66</v>
      </c>
      <c r="O80">
        <v>0</v>
      </c>
      <c r="P80">
        <v>0</v>
      </c>
    </row>
    <row r="81" spans="1:16" x14ac:dyDescent="0.75">
      <c r="A81" t="s">
        <v>21</v>
      </c>
      <c r="B81" t="s">
        <v>287</v>
      </c>
      <c r="C81">
        <v>145.04</v>
      </c>
      <c r="D81">
        <v>20.8</v>
      </c>
      <c r="E81">
        <f t="shared" si="1"/>
        <v>6.9730769230769223</v>
      </c>
      <c r="F81" s="6">
        <v>0.01</v>
      </c>
      <c r="G81">
        <v>0.61</v>
      </c>
      <c r="H81">
        <v>0</v>
      </c>
      <c r="I81">
        <v>0.01</v>
      </c>
      <c r="J81">
        <v>0.01</v>
      </c>
      <c r="K81">
        <v>0</v>
      </c>
      <c r="L81">
        <v>0.04</v>
      </c>
      <c r="M81">
        <v>0</v>
      </c>
      <c r="N81">
        <v>0</v>
      </c>
      <c r="O81">
        <v>0</v>
      </c>
      <c r="P81">
        <v>0</v>
      </c>
    </row>
    <row r="82" spans="1:16" x14ac:dyDescent="0.75">
      <c r="A82" t="s">
        <v>128</v>
      </c>
      <c r="B82" t="s">
        <v>329</v>
      </c>
      <c r="C82">
        <v>85.91</v>
      </c>
      <c r="D82">
        <v>20.67</v>
      </c>
      <c r="E82">
        <f t="shared" si="1"/>
        <v>4.1562651185292694</v>
      </c>
      <c r="F82" s="6">
        <v>1.44</v>
      </c>
      <c r="G82">
        <v>10</v>
      </c>
      <c r="H82">
        <v>0.14000000000000001</v>
      </c>
      <c r="I82">
        <v>0.09</v>
      </c>
      <c r="J82">
        <v>2.0099999999999998</v>
      </c>
      <c r="K82">
        <v>1.8</v>
      </c>
      <c r="L82">
        <v>1.07</v>
      </c>
      <c r="M82">
        <v>1.83</v>
      </c>
      <c r="N82">
        <v>0.32</v>
      </c>
      <c r="O82">
        <v>1.87</v>
      </c>
      <c r="P82">
        <v>3.08</v>
      </c>
    </row>
    <row r="83" spans="1:16" x14ac:dyDescent="0.75">
      <c r="A83" t="s">
        <v>91</v>
      </c>
      <c r="B83" t="s">
        <v>281</v>
      </c>
      <c r="C83">
        <v>251.1</v>
      </c>
      <c r="D83">
        <v>20.38</v>
      </c>
      <c r="E83">
        <f t="shared" si="1"/>
        <v>12.32090284592738</v>
      </c>
      <c r="F83" s="6">
        <v>0.83</v>
      </c>
      <c r="G83">
        <v>3.37</v>
      </c>
      <c r="H83">
        <v>0.01</v>
      </c>
      <c r="I83">
        <v>0.03</v>
      </c>
      <c r="J83">
        <v>1.37</v>
      </c>
      <c r="K83">
        <v>0.4</v>
      </c>
      <c r="L83">
        <v>0.91</v>
      </c>
      <c r="M83">
        <v>0.24</v>
      </c>
      <c r="N83">
        <v>0.42</v>
      </c>
      <c r="O83">
        <v>0.7</v>
      </c>
      <c r="P83">
        <v>0.64</v>
      </c>
    </row>
    <row r="84" spans="1:16" x14ac:dyDescent="0.75">
      <c r="A84" t="s">
        <v>2</v>
      </c>
      <c r="B84" t="s">
        <v>280</v>
      </c>
      <c r="C84">
        <v>419.34</v>
      </c>
      <c r="D84">
        <v>20.21</v>
      </c>
      <c r="E84">
        <f t="shared" si="1"/>
        <v>20.749134092033646</v>
      </c>
      <c r="F84" s="6">
        <v>0.01</v>
      </c>
      <c r="G84">
        <v>0.81</v>
      </c>
      <c r="H84">
        <v>0.01</v>
      </c>
      <c r="I84">
        <v>0.03</v>
      </c>
      <c r="J84">
        <v>0.05</v>
      </c>
      <c r="K84">
        <v>0</v>
      </c>
      <c r="L84">
        <v>0</v>
      </c>
      <c r="M84">
        <v>0</v>
      </c>
      <c r="N84">
        <v>0</v>
      </c>
      <c r="O84">
        <v>0.01</v>
      </c>
      <c r="P84">
        <v>4</v>
      </c>
    </row>
    <row r="85" spans="1:16" x14ac:dyDescent="0.75">
      <c r="A85" t="s">
        <v>173</v>
      </c>
      <c r="B85" t="s">
        <v>281</v>
      </c>
      <c r="C85">
        <v>125</v>
      </c>
      <c r="D85">
        <v>17.350000000000001</v>
      </c>
      <c r="E85">
        <f t="shared" si="1"/>
        <v>7.2046109510086449</v>
      </c>
      <c r="F85" s="6">
        <v>0.23</v>
      </c>
      <c r="G85">
        <v>7.62</v>
      </c>
      <c r="H85">
        <v>12.64</v>
      </c>
      <c r="I85">
        <v>15.36</v>
      </c>
      <c r="J85">
        <v>0.15</v>
      </c>
      <c r="K85">
        <v>3.65</v>
      </c>
      <c r="L85">
        <v>0.02</v>
      </c>
      <c r="M85">
        <v>0.12</v>
      </c>
      <c r="N85">
        <v>0.1</v>
      </c>
      <c r="O85">
        <v>7.0000000000000007E-2</v>
      </c>
      <c r="P85">
        <v>0.1</v>
      </c>
    </row>
    <row r="86" spans="1:16" x14ac:dyDescent="0.75">
      <c r="A86" t="s">
        <v>73</v>
      </c>
      <c r="B86" t="s">
        <v>306</v>
      </c>
      <c r="C86">
        <v>102.73</v>
      </c>
      <c r="D86">
        <v>16.82</v>
      </c>
      <c r="E86">
        <f t="shared" si="1"/>
        <v>6.1076099881093935</v>
      </c>
      <c r="F86" s="6">
        <v>9.92</v>
      </c>
      <c r="G86">
        <v>15.87</v>
      </c>
      <c r="H86">
        <v>0.17</v>
      </c>
      <c r="I86">
        <v>0.14000000000000001</v>
      </c>
      <c r="J86">
        <v>21.57</v>
      </c>
      <c r="K86">
        <v>1.68</v>
      </c>
      <c r="L86">
        <v>0.87</v>
      </c>
      <c r="M86">
        <v>4.41</v>
      </c>
      <c r="N86">
        <v>0.83</v>
      </c>
      <c r="O86">
        <v>2.41</v>
      </c>
      <c r="P86">
        <v>1.1100000000000001</v>
      </c>
    </row>
    <row r="87" spans="1:16" x14ac:dyDescent="0.75">
      <c r="A87" t="s">
        <v>108</v>
      </c>
      <c r="B87" t="s">
        <v>281</v>
      </c>
      <c r="C87">
        <v>65.16</v>
      </c>
      <c r="D87">
        <v>15.63</v>
      </c>
      <c r="E87">
        <f t="shared" si="1"/>
        <v>4.1689059500959686</v>
      </c>
      <c r="F87" s="6">
        <v>0</v>
      </c>
      <c r="G87">
        <v>0.05</v>
      </c>
      <c r="H87">
        <v>0</v>
      </c>
      <c r="I87">
        <v>0</v>
      </c>
      <c r="J87">
        <v>0</v>
      </c>
      <c r="K87">
        <v>0.03</v>
      </c>
      <c r="L87">
        <v>0</v>
      </c>
      <c r="M87">
        <v>0</v>
      </c>
      <c r="N87">
        <v>0</v>
      </c>
      <c r="O87">
        <v>0.03</v>
      </c>
      <c r="P87">
        <v>0</v>
      </c>
    </row>
    <row r="88" spans="1:16" x14ac:dyDescent="0.75">
      <c r="A88" t="s">
        <v>71</v>
      </c>
      <c r="B88" t="s">
        <v>281</v>
      </c>
      <c r="C88">
        <v>35.58</v>
      </c>
      <c r="D88">
        <v>15.51</v>
      </c>
      <c r="E88">
        <f t="shared" si="1"/>
        <v>2.2940038684719535</v>
      </c>
      <c r="F88" s="6">
        <v>1.69</v>
      </c>
      <c r="G88">
        <v>8</v>
      </c>
      <c r="H88">
        <v>0.03</v>
      </c>
      <c r="I88">
        <v>0.06</v>
      </c>
      <c r="J88">
        <v>3.19</v>
      </c>
      <c r="K88">
        <v>0.74</v>
      </c>
      <c r="L88">
        <v>0.31</v>
      </c>
      <c r="M88">
        <v>0.28000000000000003</v>
      </c>
      <c r="N88">
        <v>0.22</v>
      </c>
      <c r="O88">
        <v>0.56999999999999995</v>
      </c>
      <c r="P88">
        <v>0.44</v>
      </c>
    </row>
    <row r="89" spans="1:16" x14ac:dyDescent="0.75">
      <c r="A89" t="s">
        <v>166</v>
      </c>
      <c r="B89" t="s">
        <v>281</v>
      </c>
      <c r="C89">
        <v>45.96</v>
      </c>
      <c r="D89">
        <v>15.24</v>
      </c>
      <c r="E89">
        <f t="shared" si="1"/>
        <v>3.015748031496063</v>
      </c>
      <c r="F89" s="6">
        <v>0.7</v>
      </c>
      <c r="G89">
        <v>13.73</v>
      </c>
      <c r="H89">
        <v>0.25</v>
      </c>
      <c r="I89">
        <v>0.13</v>
      </c>
      <c r="J89">
        <v>0.41</v>
      </c>
      <c r="K89">
        <v>0.06</v>
      </c>
      <c r="L89">
        <v>0</v>
      </c>
      <c r="M89">
        <v>0.76</v>
      </c>
      <c r="N89">
        <v>2.1800000000000002</v>
      </c>
      <c r="O89">
        <v>0.18</v>
      </c>
      <c r="P89">
        <v>0.03</v>
      </c>
    </row>
    <row r="90" spans="1:16" x14ac:dyDescent="0.75">
      <c r="A90" t="s">
        <v>92</v>
      </c>
      <c r="B90" t="s">
        <v>312</v>
      </c>
      <c r="C90">
        <v>140.41999999999999</v>
      </c>
      <c r="D90">
        <v>15.22</v>
      </c>
      <c r="E90">
        <f t="shared" si="1"/>
        <v>9.2260183968462535</v>
      </c>
      <c r="F90" s="6">
        <v>2.37</v>
      </c>
      <c r="G90">
        <v>4.0599999999999996</v>
      </c>
      <c r="H90">
        <v>0.01</v>
      </c>
      <c r="I90">
        <v>0.05</v>
      </c>
      <c r="J90">
        <v>2.36</v>
      </c>
      <c r="K90">
        <v>0.91</v>
      </c>
      <c r="L90">
        <v>1.64</v>
      </c>
      <c r="M90">
        <v>0.72</v>
      </c>
      <c r="N90">
        <v>1.02</v>
      </c>
      <c r="O90">
        <v>1.48</v>
      </c>
      <c r="P90">
        <v>1.65</v>
      </c>
    </row>
    <row r="91" spans="1:16" x14ac:dyDescent="0.75">
      <c r="A91" t="s">
        <v>188</v>
      </c>
      <c r="B91" t="s">
        <v>346</v>
      </c>
      <c r="C91">
        <v>75.58</v>
      </c>
      <c r="D91">
        <v>14.99</v>
      </c>
      <c r="E91">
        <f t="shared" si="1"/>
        <v>5.0420280186791189</v>
      </c>
      <c r="F91" s="6">
        <v>0.82</v>
      </c>
      <c r="G91">
        <v>3.06</v>
      </c>
      <c r="H91">
        <v>0.02</v>
      </c>
      <c r="I91">
        <v>0.01</v>
      </c>
      <c r="J91">
        <v>2.4700000000000002</v>
      </c>
      <c r="K91">
        <v>0.26</v>
      </c>
      <c r="L91">
        <v>0.21</v>
      </c>
      <c r="M91">
        <v>0.23</v>
      </c>
      <c r="N91">
        <v>0.09</v>
      </c>
      <c r="O91">
        <v>0.5</v>
      </c>
      <c r="P91">
        <v>0.66</v>
      </c>
    </row>
    <row r="92" spans="1:16" x14ac:dyDescent="0.75">
      <c r="A92" t="s">
        <v>133</v>
      </c>
      <c r="B92" t="s">
        <v>331</v>
      </c>
      <c r="C92">
        <v>77.569999999999993</v>
      </c>
      <c r="D92">
        <v>14.88</v>
      </c>
      <c r="E92">
        <f t="shared" si="1"/>
        <v>5.2130376344086011</v>
      </c>
      <c r="F92" s="6">
        <v>0.71</v>
      </c>
      <c r="G92">
        <v>9.69</v>
      </c>
      <c r="H92">
        <v>0.03</v>
      </c>
      <c r="I92">
        <v>0.32</v>
      </c>
      <c r="J92">
        <v>0.97</v>
      </c>
      <c r="K92">
        <v>0.22</v>
      </c>
      <c r="L92">
        <v>0</v>
      </c>
      <c r="M92">
        <v>0.04</v>
      </c>
      <c r="N92">
        <v>0.01</v>
      </c>
      <c r="O92">
        <v>1.1399999999999999</v>
      </c>
      <c r="P92">
        <v>1.32</v>
      </c>
    </row>
    <row r="93" spans="1:16" x14ac:dyDescent="0.75">
      <c r="A93" t="s">
        <v>153</v>
      </c>
      <c r="B93" t="s">
        <v>281</v>
      </c>
      <c r="C93">
        <v>378.68</v>
      </c>
      <c r="D93">
        <v>14.23</v>
      </c>
      <c r="E93">
        <f t="shared" si="1"/>
        <v>26.611384399156712</v>
      </c>
      <c r="F93" s="6">
        <v>0.01</v>
      </c>
      <c r="G93">
        <v>0.54</v>
      </c>
      <c r="H93">
        <v>0</v>
      </c>
      <c r="I93">
        <v>0.04</v>
      </c>
      <c r="J93">
        <v>0.02</v>
      </c>
      <c r="K93">
        <v>0.01</v>
      </c>
      <c r="L93">
        <v>0</v>
      </c>
      <c r="M93">
        <v>0</v>
      </c>
      <c r="N93">
        <v>0</v>
      </c>
      <c r="O93">
        <v>0.01</v>
      </c>
      <c r="P93">
        <v>0.01</v>
      </c>
    </row>
    <row r="94" spans="1:16" x14ac:dyDescent="0.75">
      <c r="A94" t="s">
        <v>70</v>
      </c>
      <c r="B94" t="s">
        <v>281</v>
      </c>
      <c r="C94">
        <v>64.13</v>
      </c>
      <c r="D94">
        <v>14.16</v>
      </c>
      <c r="E94">
        <f t="shared" si="1"/>
        <v>4.5289548022598867</v>
      </c>
      <c r="F94" s="6">
        <v>0.9</v>
      </c>
      <c r="G94">
        <v>18.27</v>
      </c>
      <c r="H94">
        <v>6.95</v>
      </c>
      <c r="I94">
        <v>6.16</v>
      </c>
      <c r="J94">
        <v>0.81</v>
      </c>
      <c r="K94">
        <v>6.4</v>
      </c>
      <c r="L94">
        <v>1.51</v>
      </c>
      <c r="M94">
        <v>0.28999999999999998</v>
      </c>
      <c r="N94">
        <v>1.58</v>
      </c>
      <c r="O94">
        <v>2.04</v>
      </c>
      <c r="P94">
        <v>1.6</v>
      </c>
    </row>
    <row r="95" spans="1:16" x14ac:dyDescent="0.75">
      <c r="A95" t="s">
        <v>219</v>
      </c>
      <c r="B95" t="s">
        <v>353</v>
      </c>
      <c r="C95">
        <v>202.13</v>
      </c>
      <c r="D95">
        <v>13.83</v>
      </c>
      <c r="E95">
        <f t="shared" si="1"/>
        <v>14.615328994938539</v>
      </c>
      <c r="F95" s="6">
        <v>2.33</v>
      </c>
      <c r="G95">
        <v>0.52</v>
      </c>
      <c r="H95">
        <v>0.01</v>
      </c>
      <c r="I95">
        <v>0.16</v>
      </c>
      <c r="J95">
        <v>4.29</v>
      </c>
      <c r="K95">
        <v>0.76</v>
      </c>
      <c r="L95">
        <v>6.91</v>
      </c>
      <c r="M95">
        <v>1.2</v>
      </c>
      <c r="N95">
        <v>0.13</v>
      </c>
      <c r="O95">
        <v>8.68</v>
      </c>
      <c r="P95">
        <v>0.26</v>
      </c>
    </row>
    <row r="96" spans="1:16" x14ac:dyDescent="0.75">
      <c r="A96" t="s">
        <v>54</v>
      </c>
      <c r="B96" t="s">
        <v>281</v>
      </c>
      <c r="C96">
        <v>25.01</v>
      </c>
      <c r="D96">
        <v>13.66</v>
      </c>
      <c r="E96">
        <f t="shared" si="1"/>
        <v>1.8308931185944364</v>
      </c>
      <c r="F96" s="6">
        <v>0.83</v>
      </c>
      <c r="G96">
        <v>1.83</v>
      </c>
      <c r="H96">
        <v>0.14000000000000001</v>
      </c>
      <c r="I96">
        <v>0.13</v>
      </c>
      <c r="J96">
        <v>0.52</v>
      </c>
      <c r="K96">
        <v>0.26</v>
      </c>
      <c r="L96">
        <v>0.04</v>
      </c>
      <c r="M96">
        <v>0.34</v>
      </c>
      <c r="N96">
        <v>0.51</v>
      </c>
      <c r="O96">
        <v>0.36</v>
      </c>
      <c r="P96">
        <v>0.36</v>
      </c>
    </row>
    <row r="97" spans="1:16" x14ac:dyDescent="0.75">
      <c r="A97" t="s">
        <v>45</v>
      </c>
      <c r="B97" t="s">
        <v>297</v>
      </c>
      <c r="C97">
        <v>201.65</v>
      </c>
      <c r="D97">
        <v>12.13</v>
      </c>
      <c r="E97">
        <f t="shared" si="1"/>
        <v>16.624072547403131</v>
      </c>
      <c r="F97" s="6">
        <v>2.16</v>
      </c>
      <c r="G97">
        <v>0.72</v>
      </c>
      <c r="H97">
        <v>0.01</v>
      </c>
      <c r="I97">
        <v>0.03</v>
      </c>
      <c r="J97">
        <v>1.1200000000000001</v>
      </c>
      <c r="K97">
        <v>0.52</v>
      </c>
      <c r="L97">
        <v>0.99</v>
      </c>
      <c r="M97">
        <v>0.57999999999999996</v>
      </c>
      <c r="N97">
        <v>0.56999999999999995</v>
      </c>
      <c r="O97">
        <v>0.32</v>
      </c>
      <c r="P97">
        <v>11.85</v>
      </c>
    </row>
    <row r="98" spans="1:16" x14ac:dyDescent="0.75">
      <c r="A98" t="s">
        <v>16</v>
      </c>
      <c r="B98" t="s">
        <v>285</v>
      </c>
      <c r="C98">
        <v>37.44</v>
      </c>
      <c r="D98">
        <v>11.65</v>
      </c>
      <c r="E98">
        <f t="shared" si="1"/>
        <v>3.213733905579399</v>
      </c>
      <c r="F98" s="6">
        <v>0.01</v>
      </c>
      <c r="G98">
        <v>0.06</v>
      </c>
      <c r="H98">
        <v>0</v>
      </c>
      <c r="I98">
        <v>0.01</v>
      </c>
      <c r="J98">
        <v>0.02</v>
      </c>
      <c r="K98">
        <v>0.01</v>
      </c>
      <c r="L98">
        <v>0</v>
      </c>
      <c r="M98">
        <v>0</v>
      </c>
      <c r="N98">
        <v>0</v>
      </c>
      <c r="O98">
        <v>0</v>
      </c>
      <c r="P98">
        <v>0.02</v>
      </c>
    </row>
    <row r="99" spans="1:16" x14ac:dyDescent="0.75">
      <c r="A99" t="s">
        <v>55</v>
      </c>
      <c r="B99" t="s">
        <v>302</v>
      </c>
      <c r="C99">
        <v>42.87</v>
      </c>
      <c r="D99">
        <v>11.33</v>
      </c>
      <c r="E99">
        <f t="shared" si="1"/>
        <v>3.7837599293909969</v>
      </c>
      <c r="F99" s="6">
        <v>1.41</v>
      </c>
      <c r="G99">
        <v>5.64</v>
      </c>
      <c r="H99">
        <v>0.9</v>
      </c>
      <c r="I99">
        <v>0.4</v>
      </c>
      <c r="J99">
        <v>2.83</v>
      </c>
      <c r="K99">
        <v>1.01</v>
      </c>
      <c r="L99">
        <v>0.36</v>
      </c>
      <c r="M99">
        <v>5.0599999999999996</v>
      </c>
      <c r="N99">
        <v>1.3</v>
      </c>
      <c r="O99">
        <v>0.3</v>
      </c>
      <c r="P99">
        <v>1.04</v>
      </c>
    </row>
    <row r="100" spans="1:16" x14ac:dyDescent="0.75">
      <c r="A100" t="s">
        <v>256</v>
      </c>
      <c r="B100" t="s">
        <v>281</v>
      </c>
      <c r="C100">
        <v>73.989999999999995</v>
      </c>
      <c r="D100">
        <v>11.16</v>
      </c>
      <c r="E100">
        <f t="shared" si="1"/>
        <v>6.6299283154121857</v>
      </c>
      <c r="F100" s="6">
        <v>3.06</v>
      </c>
      <c r="G100">
        <v>13.49</v>
      </c>
      <c r="H100">
        <v>0</v>
      </c>
      <c r="I100">
        <v>0</v>
      </c>
      <c r="J100">
        <v>4.1399999999999997</v>
      </c>
      <c r="K100">
        <v>0.36</v>
      </c>
      <c r="L100">
        <v>0</v>
      </c>
      <c r="M100">
        <v>0</v>
      </c>
      <c r="N100">
        <v>0</v>
      </c>
      <c r="O100">
        <v>3.64</v>
      </c>
      <c r="P100">
        <v>2.5299999999999998</v>
      </c>
    </row>
    <row r="101" spans="1:16" x14ac:dyDescent="0.75">
      <c r="A101" t="s">
        <v>184</v>
      </c>
      <c r="B101" t="s">
        <v>281</v>
      </c>
      <c r="C101">
        <v>27.84</v>
      </c>
      <c r="D101">
        <v>11</v>
      </c>
      <c r="E101">
        <f t="shared" si="1"/>
        <v>2.5309090909090908</v>
      </c>
      <c r="F101" s="6">
        <v>0</v>
      </c>
      <c r="G101">
        <v>0</v>
      </c>
      <c r="H101">
        <v>0</v>
      </c>
      <c r="I101">
        <v>0.14000000000000001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.02</v>
      </c>
      <c r="P101">
        <v>0</v>
      </c>
    </row>
    <row r="102" spans="1:16" x14ac:dyDescent="0.75">
      <c r="A102" t="s">
        <v>157</v>
      </c>
      <c r="B102" t="s">
        <v>339</v>
      </c>
      <c r="C102">
        <v>104.77</v>
      </c>
      <c r="D102">
        <v>10.68</v>
      </c>
      <c r="E102">
        <f t="shared" si="1"/>
        <v>9.8099250936329589</v>
      </c>
      <c r="F102" s="6">
        <v>0.17</v>
      </c>
      <c r="G102">
        <v>0.52</v>
      </c>
      <c r="H102">
        <v>0.01</v>
      </c>
      <c r="I102">
        <v>0.04</v>
      </c>
      <c r="J102">
        <v>0.21</v>
      </c>
      <c r="K102">
        <v>0.1</v>
      </c>
      <c r="L102">
        <v>0</v>
      </c>
      <c r="M102">
        <v>0.01</v>
      </c>
      <c r="N102">
        <v>0.01</v>
      </c>
      <c r="O102">
        <v>0.32</v>
      </c>
      <c r="P102">
        <v>0.04</v>
      </c>
    </row>
    <row r="103" spans="1:16" x14ac:dyDescent="0.75">
      <c r="A103" t="s">
        <v>248</v>
      </c>
      <c r="B103" t="s">
        <v>281</v>
      </c>
      <c r="C103">
        <v>126.29</v>
      </c>
      <c r="D103">
        <v>9.98</v>
      </c>
      <c r="E103">
        <f t="shared" si="1"/>
        <v>12.654308617234468</v>
      </c>
      <c r="F103" s="6">
        <v>0</v>
      </c>
      <c r="G103">
        <v>30.8</v>
      </c>
      <c r="H103">
        <v>0.03</v>
      </c>
      <c r="I103">
        <v>7.0000000000000007E-2</v>
      </c>
      <c r="J103">
        <v>14.05</v>
      </c>
      <c r="K103">
        <v>1.52</v>
      </c>
      <c r="L103">
        <v>0</v>
      </c>
      <c r="M103">
        <v>0.9</v>
      </c>
      <c r="N103">
        <v>4.71</v>
      </c>
      <c r="O103">
        <v>1.1100000000000001</v>
      </c>
      <c r="P103">
        <v>0.23</v>
      </c>
    </row>
    <row r="104" spans="1:16" x14ac:dyDescent="0.75">
      <c r="A104" t="s">
        <v>29</v>
      </c>
      <c r="B104" t="s">
        <v>290</v>
      </c>
      <c r="C104">
        <v>18.190000000000001</v>
      </c>
      <c r="D104">
        <v>9.2899999999999991</v>
      </c>
      <c r="E104">
        <f t="shared" si="1"/>
        <v>1.9580193756727666</v>
      </c>
      <c r="F104" s="6">
        <v>0</v>
      </c>
      <c r="G104">
        <v>0.28999999999999998</v>
      </c>
      <c r="H104">
        <v>0</v>
      </c>
      <c r="I104">
        <v>0</v>
      </c>
      <c r="J104">
        <v>0.22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</row>
    <row r="105" spans="1:16" x14ac:dyDescent="0.75">
      <c r="A105" t="s">
        <v>262</v>
      </c>
      <c r="B105" t="s">
        <v>281</v>
      </c>
      <c r="C105">
        <v>102.45</v>
      </c>
      <c r="D105">
        <v>8.08</v>
      </c>
      <c r="E105">
        <f t="shared" si="1"/>
        <v>12.679455445544555</v>
      </c>
      <c r="F105" s="6">
        <v>0</v>
      </c>
      <c r="G105">
        <v>0.18</v>
      </c>
      <c r="H105">
        <v>0</v>
      </c>
      <c r="I105">
        <v>0.06</v>
      </c>
      <c r="J105">
        <v>0.02</v>
      </c>
      <c r="K105">
        <v>0</v>
      </c>
      <c r="L105">
        <v>0</v>
      </c>
      <c r="M105">
        <v>0</v>
      </c>
      <c r="N105">
        <v>0</v>
      </c>
      <c r="O105">
        <v>0.01</v>
      </c>
      <c r="P105">
        <v>0</v>
      </c>
    </row>
    <row r="106" spans="1:16" x14ac:dyDescent="0.75">
      <c r="A106" t="s">
        <v>265</v>
      </c>
      <c r="B106" t="s">
        <v>281</v>
      </c>
      <c r="C106">
        <v>19.13</v>
      </c>
      <c r="D106">
        <v>7.16</v>
      </c>
      <c r="E106">
        <f t="shared" si="1"/>
        <v>2.6717877094972065</v>
      </c>
      <c r="F106" s="6">
        <v>0</v>
      </c>
      <c r="G106">
        <v>2.71</v>
      </c>
      <c r="H106">
        <v>2.5</v>
      </c>
      <c r="I106">
        <v>0.66</v>
      </c>
      <c r="J106">
        <v>0.13</v>
      </c>
      <c r="K106">
        <v>0.14000000000000001</v>
      </c>
      <c r="L106">
        <v>0</v>
      </c>
      <c r="M106">
        <v>0.06</v>
      </c>
      <c r="N106">
        <v>0</v>
      </c>
      <c r="O106">
        <v>0.01</v>
      </c>
      <c r="P106">
        <v>0.02</v>
      </c>
    </row>
    <row r="107" spans="1:16" x14ac:dyDescent="0.75">
      <c r="A107" t="s">
        <v>61</v>
      </c>
      <c r="B107" t="s">
        <v>281</v>
      </c>
      <c r="C107">
        <v>12.46</v>
      </c>
      <c r="D107">
        <v>6.78</v>
      </c>
      <c r="E107">
        <f t="shared" si="1"/>
        <v>1.8377581120943953</v>
      </c>
      <c r="F107" s="6">
        <v>0</v>
      </c>
      <c r="G107">
        <v>3.2</v>
      </c>
      <c r="H107">
        <v>0.09</v>
      </c>
      <c r="I107">
        <v>0.1</v>
      </c>
      <c r="J107">
        <v>0.3</v>
      </c>
      <c r="K107">
        <v>0.02</v>
      </c>
      <c r="L107">
        <v>0</v>
      </c>
      <c r="M107">
        <v>0</v>
      </c>
      <c r="N107">
        <v>0.19</v>
      </c>
      <c r="O107">
        <v>0.13</v>
      </c>
      <c r="P107">
        <v>7.0000000000000007E-2</v>
      </c>
    </row>
    <row r="108" spans="1:16" x14ac:dyDescent="0.75">
      <c r="A108" t="s">
        <v>177</v>
      </c>
      <c r="B108" t="s">
        <v>345</v>
      </c>
      <c r="C108">
        <v>40.68</v>
      </c>
      <c r="D108">
        <v>6.25</v>
      </c>
      <c r="E108">
        <f t="shared" si="1"/>
        <v>6.5087999999999999</v>
      </c>
      <c r="F108" s="6">
        <v>0.53</v>
      </c>
      <c r="G108">
        <v>2.4500000000000002</v>
      </c>
      <c r="H108">
        <v>0.01</v>
      </c>
      <c r="I108">
        <v>0.04</v>
      </c>
      <c r="J108">
        <v>0.37</v>
      </c>
      <c r="K108">
        <v>1.52</v>
      </c>
      <c r="L108">
        <v>7.92</v>
      </c>
      <c r="M108">
        <v>0.75</v>
      </c>
      <c r="N108">
        <v>0.86</v>
      </c>
      <c r="O108">
        <v>0.7</v>
      </c>
      <c r="P108">
        <v>0.92</v>
      </c>
    </row>
    <row r="109" spans="1:16" x14ac:dyDescent="0.75">
      <c r="A109" t="s">
        <v>28</v>
      </c>
      <c r="B109" t="s">
        <v>289</v>
      </c>
      <c r="C109">
        <v>54.08</v>
      </c>
      <c r="D109">
        <v>5.46</v>
      </c>
      <c r="E109">
        <f t="shared" si="1"/>
        <v>9.9047619047619051</v>
      </c>
      <c r="F109" s="6">
        <v>2.68</v>
      </c>
      <c r="G109">
        <v>0.65</v>
      </c>
      <c r="H109">
        <v>0</v>
      </c>
      <c r="I109">
        <v>0.01</v>
      </c>
      <c r="J109">
        <v>3.48</v>
      </c>
      <c r="K109">
        <v>0.69</v>
      </c>
      <c r="L109">
        <v>0.21</v>
      </c>
      <c r="M109">
        <v>0.78</v>
      </c>
      <c r="N109">
        <v>0.02</v>
      </c>
      <c r="O109">
        <v>2.61</v>
      </c>
      <c r="P109">
        <v>3.2</v>
      </c>
    </row>
    <row r="110" spans="1:16" x14ac:dyDescent="0.75">
      <c r="A110" t="s">
        <v>139</v>
      </c>
      <c r="B110" t="s">
        <v>281</v>
      </c>
      <c r="C110">
        <v>60.27</v>
      </c>
      <c r="D110">
        <v>5.34</v>
      </c>
      <c r="E110">
        <f t="shared" si="1"/>
        <v>11.286516853932586</v>
      </c>
      <c r="F110" s="6">
        <v>0</v>
      </c>
      <c r="G110">
        <v>0.1</v>
      </c>
      <c r="H110">
        <v>0.06</v>
      </c>
      <c r="I110">
        <v>0.09</v>
      </c>
      <c r="J110">
        <v>0</v>
      </c>
      <c r="K110">
        <v>0.06</v>
      </c>
      <c r="L110">
        <v>0</v>
      </c>
      <c r="M110">
        <v>0</v>
      </c>
      <c r="N110">
        <v>2.65</v>
      </c>
      <c r="O110">
        <v>0.08</v>
      </c>
      <c r="P110">
        <v>0.1</v>
      </c>
    </row>
    <row r="111" spans="1:16" x14ac:dyDescent="0.75">
      <c r="A111" t="s">
        <v>75</v>
      </c>
      <c r="B111" t="s">
        <v>307</v>
      </c>
      <c r="C111">
        <v>42.21</v>
      </c>
      <c r="D111">
        <v>5.26</v>
      </c>
      <c r="E111">
        <f t="shared" si="1"/>
        <v>8.0247148288973396</v>
      </c>
      <c r="F111" s="6">
        <v>1</v>
      </c>
      <c r="G111">
        <v>1</v>
      </c>
      <c r="H111">
        <v>0.1</v>
      </c>
      <c r="I111">
        <v>0.08</v>
      </c>
      <c r="J111">
        <v>0.31</v>
      </c>
      <c r="K111">
        <v>3.03</v>
      </c>
      <c r="L111">
        <v>1.23</v>
      </c>
      <c r="M111">
        <v>0.91</v>
      </c>
      <c r="N111">
        <v>0.28000000000000003</v>
      </c>
      <c r="O111">
        <v>2.5</v>
      </c>
      <c r="P111">
        <v>5.31</v>
      </c>
    </row>
    <row r="112" spans="1:16" x14ac:dyDescent="0.75">
      <c r="A112" t="s">
        <v>178</v>
      </c>
      <c r="B112" t="s">
        <v>281</v>
      </c>
      <c r="C112">
        <v>40.630000000000003</v>
      </c>
      <c r="D112">
        <v>5.21</v>
      </c>
      <c r="E112">
        <f t="shared" si="1"/>
        <v>7.7984644913627648</v>
      </c>
      <c r="F112" s="6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.23</v>
      </c>
      <c r="P112">
        <v>0</v>
      </c>
    </row>
    <row r="113" spans="1:16" x14ac:dyDescent="0.75">
      <c r="A113" t="s">
        <v>19</v>
      </c>
      <c r="B113" t="s">
        <v>281</v>
      </c>
      <c r="C113">
        <v>60.53</v>
      </c>
      <c r="D113">
        <v>5.16</v>
      </c>
      <c r="E113">
        <f t="shared" si="1"/>
        <v>11.730620155038759</v>
      </c>
      <c r="F113" s="6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2.81</v>
      </c>
      <c r="M113">
        <v>0</v>
      </c>
      <c r="N113">
        <v>2.6</v>
      </c>
      <c r="O113">
        <v>0</v>
      </c>
      <c r="P113">
        <v>0</v>
      </c>
    </row>
    <row r="114" spans="1:16" x14ac:dyDescent="0.75">
      <c r="A114" t="s">
        <v>148</v>
      </c>
      <c r="B114" t="s">
        <v>337</v>
      </c>
      <c r="C114">
        <v>17.95</v>
      </c>
      <c r="D114">
        <v>5</v>
      </c>
      <c r="E114">
        <f t="shared" si="1"/>
        <v>3.59</v>
      </c>
      <c r="F114" s="6">
        <v>0.01</v>
      </c>
      <c r="G114">
        <v>0.14000000000000001</v>
      </c>
      <c r="H114">
        <v>0</v>
      </c>
      <c r="I114">
        <v>0.01</v>
      </c>
      <c r="J114">
        <v>0.02</v>
      </c>
      <c r="K114">
        <v>0.09</v>
      </c>
      <c r="L114">
        <v>0</v>
      </c>
      <c r="M114">
        <v>0</v>
      </c>
      <c r="N114">
        <v>0.02</v>
      </c>
      <c r="O114">
        <v>0.28000000000000003</v>
      </c>
      <c r="P114">
        <v>0</v>
      </c>
    </row>
    <row r="115" spans="1:16" x14ac:dyDescent="0.75">
      <c r="A115" t="s">
        <v>257</v>
      </c>
      <c r="B115" t="s">
        <v>283</v>
      </c>
      <c r="C115">
        <v>10.7</v>
      </c>
      <c r="D115">
        <v>4.8899999999999997</v>
      </c>
      <c r="E115">
        <f t="shared" si="1"/>
        <v>2.1881390593047034</v>
      </c>
      <c r="F115" s="6">
        <v>0.15</v>
      </c>
      <c r="G115">
        <v>0.16</v>
      </c>
      <c r="H115">
        <v>0</v>
      </c>
      <c r="I115">
        <v>0.11</v>
      </c>
      <c r="J115">
        <v>0.15</v>
      </c>
      <c r="K115">
        <v>0.02</v>
      </c>
      <c r="L115">
        <v>0</v>
      </c>
      <c r="M115">
        <v>0.02</v>
      </c>
      <c r="N115">
        <v>0</v>
      </c>
      <c r="O115">
        <v>0.65</v>
      </c>
      <c r="P115">
        <v>0.31</v>
      </c>
    </row>
    <row r="116" spans="1:16" x14ac:dyDescent="0.75">
      <c r="A116" t="s">
        <v>232</v>
      </c>
      <c r="B116" t="s">
        <v>361</v>
      </c>
      <c r="C116">
        <v>26.7</v>
      </c>
      <c r="D116">
        <v>4.17</v>
      </c>
      <c r="E116">
        <f t="shared" si="1"/>
        <v>6.4028776978417268</v>
      </c>
      <c r="F116" s="6">
        <v>1.27</v>
      </c>
      <c r="G116">
        <v>1.7</v>
      </c>
      <c r="H116">
        <v>0.03</v>
      </c>
      <c r="I116">
        <v>0.02</v>
      </c>
      <c r="J116">
        <v>1.27</v>
      </c>
      <c r="K116">
        <v>0.31</v>
      </c>
      <c r="L116">
        <v>0.92</v>
      </c>
      <c r="M116">
        <v>1.08</v>
      </c>
      <c r="N116">
        <v>0.46</v>
      </c>
      <c r="O116">
        <v>0.71</v>
      </c>
      <c r="P116">
        <v>0.42</v>
      </c>
    </row>
    <row r="117" spans="1:16" x14ac:dyDescent="0.75">
      <c r="A117" t="s">
        <v>62</v>
      </c>
      <c r="B117" t="s">
        <v>281</v>
      </c>
      <c r="C117">
        <v>28.69</v>
      </c>
      <c r="D117">
        <v>3.86</v>
      </c>
      <c r="E117">
        <f t="shared" si="1"/>
        <v>7.4326424870466328</v>
      </c>
      <c r="F117" s="6">
        <v>0</v>
      </c>
      <c r="G117">
        <v>0.03</v>
      </c>
      <c r="H117">
        <v>0</v>
      </c>
      <c r="I117">
        <v>0.02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</row>
    <row r="118" spans="1:16" x14ac:dyDescent="0.75">
      <c r="A118" t="s">
        <v>68</v>
      </c>
      <c r="B118" t="s">
        <v>304</v>
      </c>
      <c r="C118">
        <v>7.92</v>
      </c>
      <c r="D118">
        <v>3.62</v>
      </c>
      <c r="E118">
        <f t="shared" si="1"/>
        <v>2.1878453038674031</v>
      </c>
      <c r="F118" s="6">
        <v>0</v>
      </c>
      <c r="G118">
        <v>1.79</v>
      </c>
      <c r="H118">
        <v>0.04</v>
      </c>
      <c r="I118">
        <v>0.08</v>
      </c>
      <c r="J118">
        <v>0.21</v>
      </c>
      <c r="K118">
        <v>7.0000000000000007E-2</v>
      </c>
      <c r="L118">
        <v>0.05</v>
      </c>
      <c r="M118">
        <v>0</v>
      </c>
      <c r="N118">
        <v>0.14000000000000001</v>
      </c>
      <c r="O118">
        <v>0.01</v>
      </c>
      <c r="P118">
        <v>0</v>
      </c>
    </row>
    <row r="119" spans="1:16" x14ac:dyDescent="0.75">
      <c r="A119" t="s">
        <v>100</v>
      </c>
      <c r="B119" t="s">
        <v>318</v>
      </c>
      <c r="C119">
        <v>6.73</v>
      </c>
      <c r="D119">
        <v>3.57</v>
      </c>
      <c r="E119">
        <f t="shared" si="1"/>
        <v>1.88515406162465</v>
      </c>
      <c r="F119" s="6">
        <v>0.03</v>
      </c>
      <c r="G119">
        <v>0.06</v>
      </c>
      <c r="H119">
        <v>0</v>
      </c>
      <c r="I119">
        <v>0</v>
      </c>
      <c r="J119">
        <v>0.02</v>
      </c>
      <c r="K119">
        <v>0</v>
      </c>
      <c r="L119">
        <v>0</v>
      </c>
      <c r="M119">
        <v>0.01</v>
      </c>
      <c r="N119">
        <v>0</v>
      </c>
      <c r="O119">
        <v>0.01</v>
      </c>
      <c r="P119">
        <v>7.0000000000000007E-2</v>
      </c>
    </row>
    <row r="120" spans="1:16" x14ac:dyDescent="0.75">
      <c r="A120" t="s">
        <v>41</v>
      </c>
      <c r="B120" t="s">
        <v>296</v>
      </c>
      <c r="C120">
        <v>43.16</v>
      </c>
      <c r="D120">
        <v>3.53</v>
      </c>
      <c r="E120">
        <f t="shared" si="1"/>
        <v>12.226628895184136</v>
      </c>
      <c r="F120" s="6">
        <v>0.41</v>
      </c>
      <c r="G120">
        <v>1.42</v>
      </c>
      <c r="H120">
        <v>0</v>
      </c>
      <c r="I120">
        <v>0</v>
      </c>
      <c r="J120">
        <v>0.79</v>
      </c>
      <c r="K120">
        <v>0.19</v>
      </c>
      <c r="L120">
        <v>0</v>
      </c>
      <c r="M120">
        <v>0.09</v>
      </c>
      <c r="N120">
        <v>0</v>
      </c>
      <c r="O120">
        <v>0.81</v>
      </c>
      <c r="P120">
        <v>0.08</v>
      </c>
    </row>
    <row r="121" spans="1:16" x14ac:dyDescent="0.75">
      <c r="A121" t="s">
        <v>53</v>
      </c>
      <c r="B121" t="s">
        <v>301</v>
      </c>
      <c r="C121">
        <v>23.16</v>
      </c>
      <c r="D121">
        <v>3.48</v>
      </c>
      <c r="E121">
        <f t="shared" si="1"/>
        <v>6.6551724137931032</v>
      </c>
      <c r="F121" s="6">
        <v>0.18</v>
      </c>
      <c r="G121">
        <v>3.02</v>
      </c>
      <c r="H121">
        <v>0.01</v>
      </c>
      <c r="I121">
        <v>0.02</v>
      </c>
      <c r="J121">
        <v>0.83</v>
      </c>
      <c r="K121">
        <v>0.05</v>
      </c>
      <c r="L121">
        <v>0</v>
      </c>
      <c r="M121">
        <v>0</v>
      </c>
      <c r="N121">
        <v>0</v>
      </c>
      <c r="O121">
        <v>0.09</v>
      </c>
      <c r="P121">
        <v>0</v>
      </c>
    </row>
    <row r="122" spans="1:16" x14ac:dyDescent="0.75">
      <c r="A122" t="s">
        <v>64</v>
      </c>
      <c r="B122" t="s">
        <v>281</v>
      </c>
      <c r="C122">
        <v>52.78</v>
      </c>
      <c r="D122">
        <v>3.42</v>
      </c>
      <c r="E122">
        <f t="shared" si="1"/>
        <v>15.432748538011696</v>
      </c>
      <c r="F122" s="6">
        <v>0.98</v>
      </c>
      <c r="G122">
        <v>0.85</v>
      </c>
      <c r="H122">
        <v>0</v>
      </c>
      <c r="I122">
        <v>0.25</v>
      </c>
      <c r="J122">
        <v>0</v>
      </c>
      <c r="K122">
        <v>0.46</v>
      </c>
      <c r="L122">
        <v>0</v>
      </c>
      <c r="M122">
        <v>0</v>
      </c>
      <c r="N122">
        <v>0.08</v>
      </c>
      <c r="O122">
        <v>7.0000000000000007E-2</v>
      </c>
      <c r="P122">
        <v>0</v>
      </c>
    </row>
    <row r="123" spans="1:16" x14ac:dyDescent="0.75">
      <c r="A123" t="s">
        <v>189</v>
      </c>
      <c r="B123" t="s">
        <v>281</v>
      </c>
      <c r="C123">
        <v>13.46</v>
      </c>
      <c r="D123">
        <v>3.19</v>
      </c>
      <c r="E123">
        <f t="shared" si="1"/>
        <v>4.2194357366771165</v>
      </c>
      <c r="F123" s="6">
        <v>0</v>
      </c>
      <c r="G123">
        <v>0</v>
      </c>
      <c r="H123">
        <v>0.96</v>
      </c>
      <c r="I123">
        <v>0.84</v>
      </c>
      <c r="J123">
        <v>0</v>
      </c>
      <c r="K123">
        <v>0.97</v>
      </c>
      <c r="L123">
        <v>4.0599999999999996</v>
      </c>
      <c r="M123">
        <v>0</v>
      </c>
      <c r="N123">
        <v>0</v>
      </c>
      <c r="O123">
        <v>0.13</v>
      </c>
      <c r="P123">
        <v>0.56000000000000005</v>
      </c>
    </row>
    <row r="124" spans="1:16" x14ac:dyDescent="0.75">
      <c r="A124" t="s">
        <v>112</v>
      </c>
      <c r="B124" t="s">
        <v>281</v>
      </c>
      <c r="C124">
        <v>19.47</v>
      </c>
      <c r="D124">
        <v>3.08</v>
      </c>
      <c r="E124">
        <f t="shared" si="1"/>
        <v>6.3214285714285712</v>
      </c>
      <c r="F124" s="6">
        <v>0</v>
      </c>
      <c r="G124">
        <v>2.02</v>
      </c>
      <c r="H124">
        <v>0.02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</row>
    <row r="125" spans="1:16" x14ac:dyDescent="0.75">
      <c r="A125" t="s">
        <v>275</v>
      </c>
      <c r="B125" t="s">
        <v>281</v>
      </c>
      <c r="C125">
        <v>107.85</v>
      </c>
      <c r="D125">
        <v>3.02</v>
      </c>
      <c r="E125">
        <f t="shared" si="1"/>
        <v>35.711920529801326</v>
      </c>
      <c r="F125" s="6">
        <v>0</v>
      </c>
      <c r="G125">
        <v>0.11</v>
      </c>
      <c r="H125">
        <v>0.36</v>
      </c>
      <c r="I125">
        <v>0.33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.02</v>
      </c>
      <c r="P125">
        <v>0</v>
      </c>
    </row>
    <row r="126" spans="1:16" x14ac:dyDescent="0.75">
      <c r="A126" t="s">
        <v>216</v>
      </c>
      <c r="B126" t="s">
        <v>281</v>
      </c>
      <c r="C126">
        <v>9.26</v>
      </c>
      <c r="D126">
        <v>2.93</v>
      </c>
      <c r="E126">
        <f t="shared" si="1"/>
        <v>3.1604095563139931</v>
      </c>
      <c r="F126" s="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</row>
    <row r="127" spans="1:16" x14ac:dyDescent="0.75">
      <c r="A127" t="s">
        <v>105</v>
      </c>
      <c r="B127" t="s">
        <v>281</v>
      </c>
      <c r="C127">
        <v>63.07</v>
      </c>
      <c r="D127">
        <v>2.91</v>
      </c>
      <c r="E127">
        <f t="shared" si="1"/>
        <v>21.673539518900341</v>
      </c>
      <c r="F127" s="6">
        <v>0.15</v>
      </c>
      <c r="G127">
        <v>3.37</v>
      </c>
      <c r="H127">
        <v>0.13</v>
      </c>
      <c r="I127">
        <v>0.1</v>
      </c>
      <c r="J127">
        <v>1.65</v>
      </c>
      <c r="K127">
        <v>0.45</v>
      </c>
      <c r="L127">
        <v>0.63</v>
      </c>
      <c r="M127">
        <v>0.14000000000000001</v>
      </c>
      <c r="N127">
        <v>0.4</v>
      </c>
      <c r="O127">
        <v>0.28999999999999998</v>
      </c>
      <c r="P127">
        <v>0</v>
      </c>
    </row>
    <row r="128" spans="1:16" x14ac:dyDescent="0.75">
      <c r="A128" t="s">
        <v>40</v>
      </c>
      <c r="B128" t="s">
        <v>281</v>
      </c>
      <c r="C128">
        <v>17.95</v>
      </c>
      <c r="D128">
        <v>2.85</v>
      </c>
      <c r="E128">
        <f t="shared" si="1"/>
        <v>6.2982456140350873</v>
      </c>
      <c r="F128" s="6">
        <v>0.24</v>
      </c>
      <c r="G128">
        <v>1.02</v>
      </c>
      <c r="H128">
        <v>0</v>
      </c>
      <c r="I128">
        <v>0.01</v>
      </c>
      <c r="J128">
        <v>0.34</v>
      </c>
      <c r="K128">
        <v>0.16</v>
      </c>
      <c r="L128">
        <v>0</v>
      </c>
      <c r="M128">
        <v>0</v>
      </c>
      <c r="N128">
        <v>0.01</v>
      </c>
      <c r="O128">
        <v>0.57999999999999996</v>
      </c>
      <c r="P128">
        <v>0</v>
      </c>
    </row>
    <row r="129" spans="1:16" x14ac:dyDescent="0.75">
      <c r="A129" t="s">
        <v>215</v>
      </c>
      <c r="B129" t="s">
        <v>281</v>
      </c>
      <c r="C129">
        <v>5.73</v>
      </c>
      <c r="D129">
        <v>2.85</v>
      </c>
      <c r="E129">
        <f t="shared" si="1"/>
        <v>2.0105263157894737</v>
      </c>
      <c r="F129" s="6">
        <v>0.11</v>
      </c>
      <c r="G129">
        <v>0.06</v>
      </c>
      <c r="H129">
        <v>0.14000000000000001</v>
      </c>
      <c r="I129">
        <v>0.15</v>
      </c>
      <c r="J129">
        <v>0</v>
      </c>
      <c r="K129">
        <v>0.09</v>
      </c>
      <c r="L129">
        <v>0</v>
      </c>
      <c r="M129">
        <v>0</v>
      </c>
      <c r="N129">
        <v>0.01</v>
      </c>
      <c r="O129">
        <v>0.01</v>
      </c>
      <c r="P129">
        <v>0</v>
      </c>
    </row>
    <row r="130" spans="1:16" x14ac:dyDescent="0.75">
      <c r="A130" t="s">
        <v>209</v>
      </c>
      <c r="B130" t="s">
        <v>350</v>
      </c>
      <c r="C130">
        <v>11.51</v>
      </c>
      <c r="D130">
        <v>2.67</v>
      </c>
      <c r="E130">
        <f t="shared" si="1"/>
        <v>4.3108614232209739</v>
      </c>
      <c r="F130" s="6">
        <v>0</v>
      </c>
      <c r="G130">
        <v>0.36</v>
      </c>
      <c r="H130">
        <v>0</v>
      </c>
      <c r="I130">
        <v>0</v>
      </c>
      <c r="J130">
        <v>0.01</v>
      </c>
      <c r="K130">
        <v>0.01</v>
      </c>
      <c r="L130">
        <v>0</v>
      </c>
      <c r="M130">
        <v>0</v>
      </c>
      <c r="N130">
        <v>0</v>
      </c>
      <c r="O130">
        <v>0</v>
      </c>
      <c r="P130">
        <v>0.02</v>
      </c>
    </row>
    <row r="131" spans="1:16" x14ac:dyDescent="0.75">
      <c r="A131" t="s">
        <v>249</v>
      </c>
      <c r="B131" t="s">
        <v>340</v>
      </c>
      <c r="C131">
        <v>7.87</v>
      </c>
      <c r="D131">
        <v>2.63</v>
      </c>
      <c r="E131">
        <f t="shared" ref="E131:E194" si="2">C131/D131</f>
        <v>2.9923954372623576</v>
      </c>
      <c r="F131" s="6">
        <v>0</v>
      </c>
      <c r="G131">
        <v>0</v>
      </c>
      <c r="H131">
        <v>7.0000000000000007E-2</v>
      </c>
      <c r="I131">
        <v>7.0000000000000007E-2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.01</v>
      </c>
      <c r="P131">
        <v>0</v>
      </c>
    </row>
    <row r="132" spans="1:16" x14ac:dyDescent="0.75">
      <c r="A132" t="s">
        <v>155</v>
      </c>
      <c r="B132" t="s">
        <v>281</v>
      </c>
      <c r="C132">
        <v>29.99</v>
      </c>
      <c r="D132">
        <v>2.5299999999999998</v>
      </c>
      <c r="E132">
        <f t="shared" si="2"/>
        <v>11.853754940711463</v>
      </c>
      <c r="F132" s="6">
        <v>0.09</v>
      </c>
      <c r="G132">
        <v>0.76</v>
      </c>
      <c r="H132">
        <v>0.06</v>
      </c>
      <c r="I132">
        <v>0.01</v>
      </c>
      <c r="J132">
        <v>0.2</v>
      </c>
      <c r="K132">
        <v>0.03</v>
      </c>
      <c r="L132">
        <v>0</v>
      </c>
      <c r="M132">
        <v>5.67</v>
      </c>
      <c r="N132">
        <v>0.2</v>
      </c>
      <c r="O132">
        <v>0.09</v>
      </c>
      <c r="P132">
        <v>0.05</v>
      </c>
    </row>
    <row r="133" spans="1:16" x14ac:dyDescent="0.75">
      <c r="A133" t="s">
        <v>186</v>
      </c>
      <c r="B133" t="s">
        <v>289</v>
      </c>
      <c r="C133">
        <v>8.51</v>
      </c>
      <c r="D133">
        <v>2.52</v>
      </c>
      <c r="E133">
        <f t="shared" si="2"/>
        <v>3.376984126984127</v>
      </c>
      <c r="F133" s="6">
        <v>0.03</v>
      </c>
      <c r="G133">
        <v>0.04</v>
      </c>
      <c r="H133">
        <v>0.01</v>
      </c>
      <c r="I133">
        <v>0.01</v>
      </c>
      <c r="J133">
        <v>0.05</v>
      </c>
      <c r="K133">
        <v>0.06</v>
      </c>
      <c r="L133">
        <v>0.11</v>
      </c>
      <c r="M133">
        <v>0</v>
      </c>
      <c r="N133">
        <v>0.01</v>
      </c>
      <c r="O133">
        <v>0.02</v>
      </c>
      <c r="P133">
        <v>0.13</v>
      </c>
    </row>
    <row r="134" spans="1:16" x14ac:dyDescent="0.75">
      <c r="A134" t="s">
        <v>50</v>
      </c>
      <c r="B134" t="s">
        <v>300</v>
      </c>
      <c r="C134">
        <v>105.41</v>
      </c>
      <c r="D134">
        <v>2.4500000000000002</v>
      </c>
      <c r="E134">
        <f t="shared" si="2"/>
        <v>43.024489795918363</v>
      </c>
      <c r="F134" s="6">
        <v>0.17</v>
      </c>
      <c r="G134">
        <v>0.19</v>
      </c>
      <c r="H134">
        <v>0.05</v>
      </c>
      <c r="I134">
        <v>0.04</v>
      </c>
      <c r="J134">
        <v>0.11</v>
      </c>
      <c r="K134">
        <v>0.08</v>
      </c>
      <c r="L134">
        <v>0</v>
      </c>
      <c r="M134">
        <v>0.02</v>
      </c>
      <c r="N134">
        <v>0.03</v>
      </c>
      <c r="O134">
        <v>0.41</v>
      </c>
      <c r="P134">
        <v>0.02</v>
      </c>
    </row>
    <row r="135" spans="1:16" x14ac:dyDescent="0.75">
      <c r="A135" t="s">
        <v>23</v>
      </c>
      <c r="B135" t="s">
        <v>281</v>
      </c>
      <c r="C135">
        <v>10.91</v>
      </c>
      <c r="D135">
        <v>2.4500000000000002</v>
      </c>
      <c r="E135">
        <f t="shared" si="2"/>
        <v>4.4530612244897956</v>
      </c>
      <c r="F135" s="6">
        <v>0.16</v>
      </c>
      <c r="G135">
        <v>2.78</v>
      </c>
      <c r="H135">
        <v>0.18</v>
      </c>
      <c r="I135">
        <v>0.21</v>
      </c>
      <c r="J135">
        <v>1.79</v>
      </c>
      <c r="K135">
        <v>0.25</v>
      </c>
      <c r="L135">
        <v>0.32</v>
      </c>
      <c r="M135">
        <v>7.0000000000000007E-2</v>
      </c>
      <c r="N135">
        <v>0.1</v>
      </c>
      <c r="O135">
        <v>0.13</v>
      </c>
      <c r="P135">
        <v>0.04</v>
      </c>
    </row>
    <row r="136" spans="1:16" x14ac:dyDescent="0.75">
      <c r="A136" t="s">
        <v>89</v>
      </c>
      <c r="B136" t="s">
        <v>281</v>
      </c>
      <c r="C136">
        <v>5.03</v>
      </c>
      <c r="D136">
        <v>2.36</v>
      </c>
      <c r="E136">
        <f t="shared" si="2"/>
        <v>2.1313559322033901</v>
      </c>
      <c r="F136" s="6">
        <v>0.04</v>
      </c>
      <c r="G136">
        <v>0</v>
      </c>
      <c r="H136">
        <v>0</v>
      </c>
      <c r="I136">
        <v>0.02</v>
      </c>
      <c r="J136">
        <v>0.04</v>
      </c>
      <c r="K136">
        <v>0.02</v>
      </c>
      <c r="L136">
        <v>0</v>
      </c>
      <c r="M136">
        <v>0</v>
      </c>
      <c r="N136">
        <v>0</v>
      </c>
      <c r="O136">
        <v>0</v>
      </c>
      <c r="P136">
        <v>0.02</v>
      </c>
    </row>
    <row r="137" spans="1:16" x14ac:dyDescent="0.75">
      <c r="A137" t="s">
        <v>109</v>
      </c>
      <c r="B137" t="s">
        <v>281</v>
      </c>
      <c r="C137">
        <v>27.66</v>
      </c>
      <c r="D137">
        <v>2.34</v>
      </c>
      <c r="E137">
        <f t="shared" si="2"/>
        <v>11.820512820512821</v>
      </c>
      <c r="F137" s="6">
        <v>0</v>
      </c>
      <c r="G137">
        <v>0</v>
      </c>
      <c r="H137">
        <v>0</v>
      </c>
      <c r="I137">
        <v>0.19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</row>
    <row r="138" spans="1:16" x14ac:dyDescent="0.75">
      <c r="A138" t="s">
        <v>207</v>
      </c>
      <c r="B138" t="s">
        <v>348</v>
      </c>
      <c r="C138">
        <v>12.54</v>
      </c>
      <c r="D138">
        <v>2.31</v>
      </c>
      <c r="E138">
        <f t="shared" si="2"/>
        <v>5.4285714285714279</v>
      </c>
      <c r="F138" s="6">
        <v>0.05</v>
      </c>
      <c r="G138">
        <v>0.19</v>
      </c>
      <c r="H138">
        <v>0</v>
      </c>
      <c r="I138">
        <v>0</v>
      </c>
      <c r="J138">
        <v>0.19</v>
      </c>
      <c r="K138">
        <v>0.2</v>
      </c>
      <c r="L138">
        <v>0.62</v>
      </c>
      <c r="M138">
        <v>0.6</v>
      </c>
      <c r="N138">
        <v>0.3</v>
      </c>
      <c r="O138">
        <v>0.21</v>
      </c>
      <c r="P138">
        <v>0.03</v>
      </c>
    </row>
    <row r="139" spans="1:16" x14ac:dyDescent="0.75">
      <c r="A139" t="s">
        <v>43</v>
      </c>
      <c r="B139" t="s">
        <v>281</v>
      </c>
      <c r="C139">
        <v>4.24</v>
      </c>
      <c r="D139">
        <v>2.23</v>
      </c>
      <c r="E139">
        <f t="shared" si="2"/>
        <v>1.9013452914798208</v>
      </c>
      <c r="F139" s="6">
        <v>0</v>
      </c>
      <c r="G139">
        <v>0.36</v>
      </c>
      <c r="H139">
        <v>0.01</v>
      </c>
      <c r="I139">
        <v>0.05</v>
      </c>
      <c r="J139">
        <v>0.05</v>
      </c>
      <c r="K139">
        <v>0</v>
      </c>
      <c r="L139">
        <v>0</v>
      </c>
      <c r="M139">
        <v>0</v>
      </c>
      <c r="N139">
        <v>0</v>
      </c>
      <c r="O139">
        <v>0.01</v>
      </c>
      <c r="P139">
        <v>0</v>
      </c>
    </row>
    <row r="140" spans="1:16" x14ac:dyDescent="0.75">
      <c r="A140" t="s">
        <v>267</v>
      </c>
      <c r="B140" t="s">
        <v>281</v>
      </c>
      <c r="C140">
        <v>23.09</v>
      </c>
      <c r="D140">
        <v>2.21</v>
      </c>
      <c r="E140">
        <f t="shared" si="2"/>
        <v>10.447963800904978</v>
      </c>
      <c r="F140" s="6">
        <v>0</v>
      </c>
      <c r="G140">
        <v>0</v>
      </c>
      <c r="H140">
        <v>0</v>
      </c>
      <c r="I140">
        <v>0.37</v>
      </c>
      <c r="J140">
        <v>0</v>
      </c>
      <c r="K140">
        <v>0</v>
      </c>
      <c r="L140">
        <v>0</v>
      </c>
      <c r="M140">
        <v>0</v>
      </c>
      <c r="N140">
        <v>0.5</v>
      </c>
      <c r="O140">
        <v>0.08</v>
      </c>
      <c r="P140">
        <v>0</v>
      </c>
    </row>
    <row r="141" spans="1:16" x14ac:dyDescent="0.75">
      <c r="A141" t="s">
        <v>77</v>
      </c>
      <c r="B141" t="s">
        <v>308</v>
      </c>
      <c r="C141">
        <v>61.56</v>
      </c>
      <c r="D141">
        <v>2.14</v>
      </c>
      <c r="E141">
        <f t="shared" si="2"/>
        <v>28.766355140186914</v>
      </c>
      <c r="F141" s="6">
        <v>0.34</v>
      </c>
      <c r="G141">
        <v>0.2</v>
      </c>
      <c r="H141">
        <v>0</v>
      </c>
      <c r="I141">
        <v>0.02</v>
      </c>
      <c r="J141">
        <v>0.35</v>
      </c>
      <c r="K141">
        <v>0.17</v>
      </c>
      <c r="L141">
        <v>0.35</v>
      </c>
      <c r="M141">
        <v>0.03</v>
      </c>
      <c r="N141">
        <v>0.04</v>
      </c>
      <c r="O141">
        <v>0.24</v>
      </c>
      <c r="P141">
        <v>0.22</v>
      </c>
    </row>
    <row r="142" spans="1:16" x14ac:dyDescent="0.75">
      <c r="A142" t="s">
        <v>253</v>
      </c>
      <c r="B142" t="s">
        <v>368</v>
      </c>
      <c r="C142">
        <v>8.06</v>
      </c>
      <c r="D142">
        <v>1.86</v>
      </c>
      <c r="E142">
        <f t="shared" si="2"/>
        <v>4.333333333333333</v>
      </c>
      <c r="F142" s="6">
        <v>0.11</v>
      </c>
      <c r="G142">
        <v>0.28000000000000003</v>
      </c>
      <c r="H142">
        <v>0.05</v>
      </c>
      <c r="I142">
        <v>2.39</v>
      </c>
      <c r="J142">
        <v>0.15</v>
      </c>
      <c r="K142">
        <v>0.01</v>
      </c>
      <c r="L142">
        <v>0</v>
      </c>
      <c r="M142">
        <v>0</v>
      </c>
      <c r="N142">
        <v>0</v>
      </c>
      <c r="O142">
        <v>0.02</v>
      </c>
      <c r="P142">
        <v>0</v>
      </c>
    </row>
    <row r="143" spans="1:16" x14ac:dyDescent="0.75">
      <c r="A143" t="s">
        <v>266</v>
      </c>
      <c r="B143" t="s">
        <v>281</v>
      </c>
      <c r="C143">
        <v>75.47</v>
      </c>
      <c r="D143">
        <v>1.72</v>
      </c>
      <c r="E143">
        <f t="shared" si="2"/>
        <v>43.877906976744185</v>
      </c>
      <c r="F143" s="6">
        <v>0</v>
      </c>
      <c r="G143">
        <v>0</v>
      </c>
      <c r="H143">
        <v>3.29</v>
      </c>
      <c r="I143">
        <v>2.17</v>
      </c>
      <c r="J143">
        <v>0.2</v>
      </c>
      <c r="K143">
        <v>0</v>
      </c>
      <c r="L143">
        <v>0</v>
      </c>
      <c r="M143">
        <v>0.49</v>
      </c>
      <c r="N143">
        <v>0</v>
      </c>
      <c r="O143">
        <v>7.0000000000000007E-2</v>
      </c>
      <c r="P143">
        <v>0</v>
      </c>
    </row>
    <row r="144" spans="1:16" x14ac:dyDescent="0.75">
      <c r="A144" t="s">
        <v>268</v>
      </c>
      <c r="B144" t="s">
        <v>281</v>
      </c>
      <c r="C144">
        <v>22.1</v>
      </c>
      <c r="D144">
        <v>1.6</v>
      </c>
      <c r="E144">
        <f t="shared" si="2"/>
        <v>13.8125</v>
      </c>
      <c r="F144" s="6">
        <v>0</v>
      </c>
      <c r="G144">
        <v>0.15</v>
      </c>
      <c r="H144">
        <v>0.14000000000000001</v>
      </c>
      <c r="I144">
        <v>0.03</v>
      </c>
      <c r="J144">
        <v>0</v>
      </c>
      <c r="K144">
        <v>0.02</v>
      </c>
      <c r="L144">
        <v>0.79</v>
      </c>
      <c r="M144">
        <v>0.15</v>
      </c>
      <c r="N144">
        <v>0.01</v>
      </c>
      <c r="O144">
        <v>0.4</v>
      </c>
      <c r="P144">
        <v>0</v>
      </c>
    </row>
    <row r="145" spans="1:16" x14ac:dyDescent="0.75">
      <c r="A145" t="s">
        <v>118</v>
      </c>
      <c r="B145" t="s">
        <v>281</v>
      </c>
      <c r="C145">
        <v>4.82</v>
      </c>
      <c r="D145">
        <v>1.56</v>
      </c>
      <c r="E145">
        <f t="shared" si="2"/>
        <v>3.0897435897435899</v>
      </c>
      <c r="F145" s="6">
        <v>0.37</v>
      </c>
      <c r="G145">
        <v>1.95</v>
      </c>
      <c r="H145">
        <v>0</v>
      </c>
      <c r="I145">
        <v>0</v>
      </c>
      <c r="J145">
        <v>0.42</v>
      </c>
      <c r="K145">
        <v>0</v>
      </c>
      <c r="L145">
        <v>0</v>
      </c>
      <c r="M145">
        <v>0</v>
      </c>
      <c r="N145">
        <v>0</v>
      </c>
      <c r="O145">
        <v>0.01</v>
      </c>
      <c r="P145">
        <v>0</v>
      </c>
    </row>
    <row r="146" spans="1:16" x14ac:dyDescent="0.75">
      <c r="A146" t="s">
        <v>182</v>
      </c>
      <c r="B146" t="s">
        <v>281</v>
      </c>
      <c r="C146">
        <v>13.24</v>
      </c>
      <c r="D146">
        <v>1.48</v>
      </c>
      <c r="E146">
        <f t="shared" si="2"/>
        <v>8.9459459459459456</v>
      </c>
      <c r="F146" s="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.31</v>
      </c>
      <c r="O146">
        <v>0.24</v>
      </c>
      <c r="P146">
        <v>0</v>
      </c>
    </row>
    <row r="147" spans="1:16" x14ac:dyDescent="0.75">
      <c r="A147" t="s">
        <v>240</v>
      </c>
      <c r="B147" t="s">
        <v>364</v>
      </c>
      <c r="C147">
        <v>8.49</v>
      </c>
      <c r="D147">
        <v>1.36</v>
      </c>
      <c r="E147">
        <f t="shared" si="2"/>
        <v>6.242647058823529</v>
      </c>
      <c r="F147" s="6">
        <v>0</v>
      </c>
      <c r="G147">
        <v>0</v>
      </c>
      <c r="H147">
        <v>0</v>
      </c>
      <c r="I147">
        <v>0.02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</row>
    <row r="148" spans="1:16" x14ac:dyDescent="0.75">
      <c r="A148" t="s">
        <v>38</v>
      </c>
      <c r="B148" t="s">
        <v>281</v>
      </c>
      <c r="C148">
        <v>15.53</v>
      </c>
      <c r="D148">
        <v>1.34</v>
      </c>
      <c r="E148">
        <f t="shared" si="2"/>
        <v>11.589552238805968</v>
      </c>
      <c r="F148" s="6">
        <v>0.06</v>
      </c>
      <c r="G148">
        <v>0.15</v>
      </c>
      <c r="H148">
        <v>0.02</v>
      </c>
      <c r="I148">
        <v>0.02</v>
      </c>
      <c r="J148">
        <v>0.06</v>
      </c>
      <c r="K148">
        <v>0</v>
      </c>
      <c r="L148">
        <v>0</v>
      </c>
      <c r="M148">
        <v>0.11</v>
      </c>
      <c r="N148">
        <v>0.06</v>
      </c>
      <c r="O148">
        <v>0.09</v>
      </c>
      <c r="P148">
        <v>0</v>
      </c>
    </row>
    <row r="149" spans="1:16" x14ac:dyDescent="0.75">
      <c r="A149" t="s">
        <v>164</v>
      </c>
      <c r="B149" t="s">
        <v>340</v>
      </c>
      <c r="C149">
        <v>2.42</v>
      </c>
      <c r="D149">
        <v>1.34</v>
      </c>
      <c r="E149">
        <f t="shared" si="2"/>
        <v>1.8059701492537312</v>
      </c>
      <c r="F149" s="6">
        <v>0</v>
      </c>
      <c r="G149">
        <v>0.04</v>
      </c>
      <c r="H149">
        <v>0</v>
      </c>
      <c r="I149">
        <v>0.05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.01</v>
      </c>
      <c r="P149">
        <v>0</v>
      </c>
    </row>
    <row r="150" spans="1:16" x14ac:dyDescent="0.75">
      <c r="A150" t="s">
        <v>96</v>
      </c>
      <c r="B150" t="s">
        <v>281</v>
      </c>
      <c r="C150">
        <v>9.49</v>
      </c>
      <c r="D150">
        <v>1.32</v>
      </c>
      <c r="E150">
        <f t="shared" si="2"/>
        <v>7.1893939393939394</v>
      </c>
      <c r="F150" s="6">
        <v>0</v>
      </c>
      <c r="G150">
        <v>0.46</v>
      </c>
      <c r="H150">
        <v>0.02</v>
      </c>
      <c r="I150">
        <v>0.01</v>
      </c>
      <c r="J150">
        <v>0.13</v>
      </c>
      <c r="K150">
        <v>0</v>
      </c>
      <c r="L150">
        <v>0</v>
      </c>
      <c r="M150">
        <v>0.19</v>
      </c>
      <c r="N150">
        <v>0.09</v>
      </c>
      <c r="O150">
        <v>0.04</v>
      </c>
      <c r="P150">
        <v>0.08</v>
      </c>
    </row>
    <row r="151" spans="1:16" x14ac:dyDescent="0.75">
      <c r="A151" t="s">
        <v>187</v>
      </c>
      <c r="B151" t="s">
        <v>281</v>
      </c>
      <c r="C151">
        <v>28.56</v>
      </c>
      <c r="D151">
        <v>1.31</v>
      </c>
      <c r="E151">
        <f t="shared" si="2"/>
        <v>21.801526717557252</v>
      </c>
      <c r="F151" s="6">
        <v>0</v>
      </c>
      <c r="G151">
        <v>0.12</v>
      </c>
      <c r="H151">
        <v>0.04</v>
      </c>
      <c r="I151">
        <v>0.01</v>
      </c>
      <c r="J151">
        <v>0.05</v>
      </c>
      <c r="K151">
        <v>0.03</v>
      </c>
      <c r="L151">
        <v>0</v>
      </c>
      <c r="M151">
        <v>0.06</v>
      </c>
      <c r="N151">
        <v>0.08</v>
      </c>
      <c r="O151">
        <v>0.09</v>
      </c>
      <c r="P151">
        <v>0</v>
      </c>
    </row>
    <row r="152" spans="1:16" x14ac:dyDescent="0.75">
      <c r="A152" t="s">
        <v>88</v>
      </c>
      <c r="B152" t="s">
        <v>281</v>
      </c>
      <c r="C152">
        <v>18.07</v>
      </c>
      <c r="D152">
        <v>1.28</v>
      </c>
      <c r="E152">
        <f t="shared" si="2"/>
        <v>14.1171875</v>
      </c>
      <c r="F152" s="6">
        <v>0.43</v>
      </c>
      <c r="G152">
        <v>0.12</v>
      </c>
      <c r="H152">
        <v>0.01</v>
      </c>
      <c r="I152">
        <v>0</v>
      </c>
      <c r="J152">
        <v>0.69</v>
      </c>
      <c r="K152">
        <v>0.15</v>
      </c>
      <c r="L152">
        <v>0.96</v>
      </c>
      <c r="M152">
        <v>0.7</v>
      </c>
      <c r="N152">
        <v>0.52</v>
      </c>
      <c r="O152">
        <v>0.16</v>
      </c>
      <c r="P152">
        <v>0.25</v>
      </c>
    </row>
    <row r="153" spans="1:16" x14ac:dyDescent="0.75">
      <c r="A153" t="s">
        <v>146</v>
      </c>
      <c r="B153" t="s">
        <v>281</v>
      </c>
      <c r="C153">
        <v>8.91</v>
      </c>
      <c r="D153">
        <v>1.28</v>
      </c>
      <c r="E153">
        <f t="shared" si="2"/>
        <v>6.9609375</v>
      </c>
      <c r="F153" s="6">
        <v>0.08</v>
      </c>
      <c r="G153">
        <v>0.3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.01</v>
      </c>
      <c r="O153">
        <v>0</v>
      </c>
      <c r="P153">
        <v>0</v>
      </c>
    </row>
    <row r="154" spans="1:16" x14ac:dyDescent="0.75">
      <c r="A154" t="s">
        <v>172</v>
      </c>
      <c r="B154" t="s">
        <v>281</v>
      </c>
      <c r="C154">
        <v>4.22</v>
      </c>
      <c r="D154">
        <v>1.18</v>
      </c>
      <c r="E154">
        <f t="shared" si="2"/>
        <v>3.5762711864406778</v>
      </c>
      <c r="F154" s="6">
        <v>0</v>
      </c>
      <c r="G154">
        <v>0.39</v>
      </c>
      <c r="H154">
        <v>0.41</v>
      </c>
      <c r="I154">
        <v>0.22</v>
      </c>
      <c r="J154">
        <v>0</v>
      </c>
      <c r="K154">
        <v>0.08</v>
      </c>
      <c r="L154">
        <v>0</v>
      </c>
      <c r="M154">
        <v>0</v>
      </c>
      <c r="N154">
        <v>0</v>
      </c>
      <c r="O154">
        <v>0.04</v>
      </c>
      <c r="P154">
        <v>0.03</v>
      </c>
    </row>
    <row r="155" spans="1:16" x14ac:dyDescent="0.75">
      <c r="A155" t="s">
        <v>124</v>
      </c>
      <c r="B155" t="s">
        <v>281</v>
      </c>
      <c r="C155">
        <v>13.43</v>
      </c>
      <c r="D155">
        <v>1.1399999999999999</v>
      </c>
      <c r="E155">
        <f t="shared" si="2"/>
        <v>11.780701754385966</v>
      </c>
      <c r="F155" s="6">
        <v>0</v>
      </c>
      <c r="G155">
        <v>0.28000000000000003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</row>
    <row r="156" spans="1:16" x14ac:dyDescent="0.75">
      <c r="A156" t="s">
        <v>26</v>
      </c>
      <c r="B156" t="s">
        <v>281</v>
      </c>
      <c r="C156">
        <v>8.82</v>
      </c>
      <c r="D156">
        <v>1.0900000000000001</v>
      </c>
      <c r="E156">
        <f t="shared" si="2"/>
        <v>8.0917431192660541</v>
      </c>
      <c r="F156" s="6">
        <v>0</v>
      </c>
      <c r="G156">
        <v>1.88</v>
      </c>
      <c r="H156">
        <v>0.69</v>
      </c>
      <c r="I156">
        <v>2.2200000000000002</v>
      </c>
      <c r="J156">
        <v>0.03</v>
      </c>
      <c r="K156">
        <v>0.14000000000000001</v>
      </c>
      <c r="L156">
        <v>0</v>
      </c>
      <c r="M156">
        <v>0</v>
      </c>
      <c r="N156">
        <v>0</v>
      </c>
      <c r="O156">
        <v>0.19</v>
      </c>
      <c r="P156">
        <v>0.28999999999999998</v>
      </c>
    </row>
    <row r="157" spans="1:16" x14ac:dyDescent="0.75">
      <c r="A157" t="s">
        <v>159</v>
      </c>
      <c r="B157" t="s">
        <v>281</v>
      </c>
      <c r="C157">
        <v>7.42</v>
      </c>
      <c r="D157">
        <v>1.06</v>
      </c>
      <c r="E157">
        <f t="shared" si="2"/>
        <v>7</v>
      </c>
      <c r="F157" s="6">
        <v>0</v>
      </c>
      <c r="G157">
        <v>0</v>
      </c>
      <c r="H157">
        <v>0</v>
      </c>
      <c r="I157">
        <v>0.01</v>
      </c>
      <c r="J157">
        <v>0.04</v>
      </c>
      <c r="K157">
        <v>0</v>
      </c>
      <c r="L157">
        <v>0</v>
      </c>
      <c r="M157">
        <v>0</v>
      </c>
      <c r="N157">
        <v>0.01</v>
      </c>
      <c r="O157">
        <v>0.02</v>
      </c>
      <c r="P157">
        <v>0</v>
      </c>
    </row>
    <row r="158" spans="1:16" x14ac:dyDescent="0.75">
      <c r="A158" t="s">
        <v>204</v>
      </c>
      <c r="B158" t="s">
        <v>281</v>
      </c>
      <c r="C158">
        <v>4.8</v>
      </c>
      <c r="D158">
        <v>0.99</v>
      </c>
      <c r="E158">
        <f t="shared" si="2"/>
        <v>4.8484848484848486</v>
      </c>
      <c r="F158" s="6">
        <v>0.04</v>
      </c>
      <c r="G158">
        <v>0.25</v>
      </c>
      <c r="H158">
        <v>0.14000000000000001</v>
      </c>
      <c r="I158">
        <v>0.04</v>
      </c>
      <c r="J158">
        <v>0.11</v>
      </c>
      <c r="K158">
        <v>0.01</v>
      </c>
      <c r="L158">
        <v>0.03</v>
      </c>
      <c r="M158">
        <v>0.03</v>
      </c>
      <c r="N158">
        <v>7.0000000000000007E-2</v>
      </c>
      <c r="O158">
        <v>0.01</v>
      </c>
      <c r="P158">
        <v>0.28000000000000003</v>
      </c>
    </row>
    <row r="159" spans="1:16" x14ac:dyDescent="0.75">
      <c r="A159" t="s">
        <v>205</v>
      </c>
      <c r="B159" t="s">
        <v>281</v>
      </c>
      <c r="C159">
        <v>9.2200000000000006</v>
      </c>
      <c r="D159">
        <v>0.98</v>
      </c>
      <c r="E159">
        <f t="shared" si="2"/>
        <v>9.4081632653061238</v>
      </c>
      <c r="F159" s="6">
        <v>0</v>
      </c>
      <c r="G159">
        <v>0</v>
      </c>
      <c r="H159">
        <v>2.02</v>
      </c>
      <c r="I159">
        <v>1.1499999999999999</v>
      </c>
      <c r="J159">
        <v>0</v>
      </c>
      <c r="K159">
        <v>0.02</v>
      </c>
      <c r="L159">
        <v>0</v>
      </c>
      <c r="M159">
        <v>0</v>
      </c>
      <c r="N159">
        <v>1.32</v>
      </c>
      <c r="O159">
        <v>0.03</v>
      </c>
      <c r="P159">
        <v>0</v>
      </c>
    </row>
    <row r="160" spans="1:16" x14ac:dyDescent="0.75">
      <c r="A160" t="s">
        <v>228</v>
      </c>
      <c r="B160" t="s">
        <v>358</v>
      </c>
      <c r="C160">
        <v>2.82</v>
      </c>
      <c r="D160">
        <v>0.84</v>
      </c>
      <c r="E160">
        <f t="shared" si="2"/>
        <v>3.3571428571428572</v>
      </c>
      <c r="F160" s="6">
        <v>0.02</v>
      </c>
      <c r="G160">
        <v>0.1</v>
      </c>
      <c r="H160">
        <v>0</v>
      </c>
      <c r="I160">
        <v>0.02</v>
      </c>
      <c r="J160">
        <v>7.0000000000000007E-2</v>
      </c>
      <c r="K160">
        <v>0.04</v>
      </c>
      <c r="L160">
        <v>0.11</v>
      </c>
      <c r="M160">
        <v>0</v>
      </c>
      <c r="N160">
        <v>0.01</v>
      </c>
      <c r="O160">
        <v>0.03</v>
      </c>
      <c r="P160">
        <v>0</v>
      </c>
    </row>
    <row r="161" spans="1:16" x14ac:dyDescent="0.75">
      <c r="A161" t="s">
        <v>93</v>
      </c>
      <c r="B161" t="s">
        <v>313</v>
      </c>
      <c r="C161">
        <v>6.39</v>
      </c>
      <c r="D161">
        <v>0.79</v>
      </c>
      <c r="E161">
        <f t="shared" si="2"/>
        <v>8.0886075949367076</v>
      </c>
      <c r="F161" s="6">
        <v>0</v>
      </c>
      <c r="G161">
        <v>0.38</v>
      </c>
      <c r="H161">
        <v>0</v>
      </c>
      <c r="I161">
        <v>0</v>
      </c>
      <c r="J161">
        <v>0.04</v>
      </c>
      <c r="K161">
        <v>0</v>
      </c>
      <c r="L161">
        <v>0</v>
      </c>
      <c r="M161">
        <v>0</v>
      </c>
      <c r="N161">
        <v>0</v>
      </c>
      <c r="O161">
        <v>0.01</v>
      </c>
      <c r="P161">
        <v>0.12</v>
      </c>
    </row>
    <row r="162" spans="1:16" x14ac:dyDescent="0.75">
      <c r="A162" t="s">
        <v>130</v>
      </c>
      <c r="B162" t="s">
        <v>281</v>
      </c>
      <c r="C162">
        <v>16.73</v>
      </c>
      <c r="D162">
        <v>0.75</v>
      </c>
      <c r="E162">
        <f t="shared" si="2"/>
        <v>22.306666666666668</v>
      </c>
      <c r="F162" s="6">
        <v>0.1</v>
      </c>
      <c r="G162">
        <v>3.06</v>
      </c>
      <c r="H162">
        <v>0.01</v>
      </c>
      <c r="I162">
        <v>0</v>
      </c>
      <c r="J162">
        <v>0.48</v>
      </c>
      <c r="K162">
        <v>0.05</v>
      </c>
      <c r="L162">
        <v>0</v>
      </c>
      <c r="M162">
        <v>0.2</v>
      </c>
      <c r="N162">
        <v>0.04</v>
      </c>
      <c r="O162">
        <v>0</v>
      </c>
      <c r="P162">
        <v>0</v>
      </c>
    </row>
    <row r="163" spans="1:16" x14ac:dyDescent="0.75">
      <c r="A163" t="s">
        <v>36</v>
      </c>
      <c r="B163" t="s">
        <v>281</v>
      </c>
      <c r="C163">
        <v>2.6</v>
      </c>
      <c r="D163">
        <v>0.75</v>
      </c>
      <c r="E163">
        <f t="shared" si="2"/>
        <v>3.4666666666666668</v>
      </c>
      <c r="F163" s="6">
        <v>0</v>
      </c>
      <c r="G163">
        <v>0.66</v>
      </c>
      <c r="H163">
        <v>0</v>
      </c>
      <c r="I163">
        <v>0.01</v>
      </c>
      <c r="J163">
        <v>0.04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</row>
    <row r="164" spans="1:16" x14ac:dyDescent="0.75">
      <c r="A164" t="s">
        <v>116</v>
      </c>
      <c r="B164" t="s">
        <v>281</v>
      </c>
      <c r="C164">
        <v>2.84</v>
      </c>
      <c r="D164">
        <v>0.74</v>
      </c>
      <c r="E164">
        <f t="shared" si="2"/>
        <v>3.8378378378378377</v>
      </c>
      <c r="F164" s="6">
        <v>0</v>
      </c>
      <c r="G164">
        <v>0</v>
      </c>
      <c r="H164">
        <v>0</v>
      </c>
      <c r="I164">
        <v>0.01</v>
      </c>
      <c r="J164">
        <v>0.04</v>
      </c>
      <c r="K164">
        <v>0.01</v>
      </c>
      <c r="L164">
        <v>0</v>
      </c>
      <c r="M164">
        <v>7.0000000000000007E-2</v>
      </c>
      <c r="N164">
        <v>0.05</v>
      </c>
      <c r="O164">
        <v>0.01</v>
      </c>
      <c r="P164">
        <v>0</v>
      </c>
    </row>
    <row r="165" spans="1:16" x14ac:dyDescent="0.75">
      <c r="A165" t="s">
        <v>24</v>
      </c>
      <c r="B165" t="s">
        <v>281</v>
      </c>
      <c r="C165">
        <v>2.34</v>
      </c>
      <c r="D165">
        <v>0.69</v>
      </c>
      <c r="E165">
        <f t="shared" si="2"/>
        <v>3.3913043478260869</v>
      </c>
      <c r="F165" s="6">
        <v>0.02</v>
      </c>
      <c r="G165">
        <v>0.18</v>
      </c>
      <c r="H165">
        <v>0.26</v>
      </c>
      <c r="I165">
        <v>0.1</v>
      </c>
      <c r="J165">
        <v>0.04</v>
      </c>
      <c r="K165">
        <v>0.11</v>
      </c>
      <c r="L165">
        <v>0</v>
      </c>
      <c r="M165">
        <v>0</v>
      </c>
      <c r="N165">
        <v>0.02</v>
      </c>
      <c r="O165">
        <v>0.05</v>
      </c>
      <c r="P165">
        <v>0.03</v>
      </c>
    </row>
    <row r="166" spans="1:16" x14ac:dyDescent="0.75">
      <c r="A166" t="s">
        <v>211</v>
      </c>
      <c r="B166" t="s">
        <v>281</v>
      </c>
      <c r="C166">
        <v>8.82</v>
      </c>
      <c r="D166">
        <v>0.68</v>
      </c>
      <c r="E166">
        <f t="shared" si="2"/>
        <v>12.970588235294118</v>
      </c>
      <c r="F166" s="6">
        <v>0</v>
      </c>
      <c r="G166">
        <v>0.23</v>
      </c>
      <c r="H166">
        <v>0.19</v>
      </c>
      <c r="I166">
        <v>0.13</v>
      </c>
      <c r="J166">
        <v>0</v>
      </c>
      <c r="K166">
        <v>0.05</v>
      </c>
      <c r="L166">
        <v>0</v>
      </c>
      <c r="M166">
        <v>0</v>
      </c>
      <c r="N166">
        <v>0</v>
      </c>
      <c r="O166">
        <v>0</v>
      </c>
      <c r="P166">
        <v>0</v>
      </c>
    </row>
    <row r="167" spans="1:16" x14ac:dyDescent="0.75">
      <c r="A167" t="s">
        <v>270</v>
      </c>
      <c r="B167" t="s">
        <v>372</v>
      </c>
      <c r="C167">
        <v>5.35</v>
      </c>
      <c r="D167">
        <v>0.63</v>
      </c>
      <c r="E167">
        <f t="shared" si="2"/>
        <v>8.4920634920634921</v>
      </c>
      <c r="F167" s="6">
        <v>0.01</v>
      </c>
      <c r="G167">
        <v>0.1</v>
      </c>
      <c r="H167">
        <v>0.01</v>
      </c>
      <c r="I167">
        <v>0.03</v>
      </c>
      <c r="J167">
        <v>0</v>
      </c>
      <c r="K167">
        <v>1.08</v>
      </c>
      <c r="L167">
        <v>0</v>
      </c>
      <c r="M167">
        <v>0</v>
      </c>
      <c r="N167">
        <v>0</v>
      </c>
      <c r="O167">
        <v>1.8</v>
      </c>
      <c r="P167">
        <v>0</v>
      </c>
    </row>
    <row r="168" spans="1:16" x14ac:dyDescent="0.75">
      <c r="A168" t="s">
        <v>104</v>
      </c>
      <c r="B168" t="s">
        <v>281</v>
      </c>
      <c r="C168">
        <v>1.49</v>
      </c>
      <c r="D168">
        <v>0.63</v>
      </c>
      <c r="E168">
        <f t="shared" si="2"/>
        <v>2.3650793650793651</v>
      </c>
      <c r="F168" s="6">
        <v>0</v>
      </c>
      <c r="G168">
        <v>0.04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.01</v>
      </c>
      <c r="P168">
        <v>0</v>
      </c>
    </row>
    <row r="169" spans="1:16" x14ac:dyDescent="0.75">
      <c r="A169" t="s">
        <v>271</v>
      </c>
      <c r="B169" t="s">
        <v>373</v>
      </c>
      <c r="C169">
        <v>1.76</v>
      </c>
      <c r="D169">
        <v>0.59</v>
      </c>
      <c r="E169">
        <f t="shared" si="2"/>
        <v>2.9830508474576272</v>
      </c>
      <c r="F169" s="6">
        <v>0</v>
      </c>
      <c r="G169">
        <v>0</v>
      </c>
      <c r="H169">
        <v>0.03</v>
      </c>
      <c r="I169">
        <v>0</v>
      </c>
      <c r="J169">
        <v>0.02</v>
      </c>
      <c r="K169">
        <v>0</v>
      </c>
      <c r="L169">
        <v>0</v>
      </c>
      <c r="M169">
        <v>0</v>
      </c>
      <c r="N169">
        <v>0.06</v>
      </c>
      <c r="O169">
        <v>0</v>
      </c>
      <c r="P169">
        <v>0</v>
      </c>
    </row>
    <row r="170" spans="1:16" x14ac:dyDescent="0.75">
      <c r="A170" t="s">
        <v>81</v>
      </c>
      <c r="B170" t="s">
        <v>310</v>
      </c>
      <c r="C170">
        <v>1.61</v>
      </c>
      <c r="D170">
        <v>0.53</v>
      </c>
      <c r="E170">
        <f t="shared" si="2"/>
        <v>3.0377358490566038</v>
      </c>
      <c r="F170" s="6">
        <v>0.03</v>
      </c>
      <c r="G170">
        <v>0.32</v>
      </c>
      <c r="H170">
        <v>0</v>
      </c>
      <c r="I170">
        <v>0</v>
      </c>
      <c r="J170">
        <v>0.05</v>
      </c>
      <c r="K170">
        <v>0.01</v>
      </c>
      <c r="L170">
        <v>0</v>
      </c>
      <c r="M170">
        <v>0</v>
      </c>
      <c r="N170">
        <v>0</v>
      </c>
      <c r="O170">
        <v>0</v>
      </c>
      <c r="P170">
        <v>0.04</v>
      </c>
    </row>
    <row r="171" spans="1:16" x14ac:dyDescent="0.75">
      <c r="A171" t="s">
        <v>117</v>
      </c>
      <c r="B171" t="s">
        <v>325</v>
      </c>
      <c r="C171">
        <v>42.97</v>
      </c>
      <c r="D171">
        <v>0.52</v>
      </c>
      <c r="E171">
        <f t="shared" si="2"/>
        <v>82.634615384615373</v>
      </c>
      <c r="F171" s="6">
        <v>1.25</v>
      </c>
      <c r="G171">
        <v>1.71</v>
      </c>
      <c r="H171">
        <v>1.26</v>
      </c>
      <c r="I171">
        <v>16.66</v>
      </c>
      <c r="J171">
        <v>0.69</v>
      </c>
      <c r="K171">
        <v>0.49</v>
      </c>
      <c r="L171">
        <v>0.15</v>
      </c>
      <c r="M171">
        <v>0.22</v>
      </c>
      <c r="N171">
        <v>0.31</v>
      </c>
      <c r="O171">
        <v>0.79</v>
      </c>
      <c r="P171">
        <v>0.49</v>
      </c>
    </row>
    <row r="172" spans="1:16" x14ac:dyDescent="0.75">
      <c r="A172" t="s">
        <v>145</v>
      </c>
      <c r="B172" t="s">
        <v>281</v>
      </c>
      <c r="C172">
        <v>14.11</v>
      </c>
      <c r="D172">
        <v>0.51</v>
      </c>
      <c r="E172">
        <f t="shared" si="2"/>
        <v>27.666666666666664</v>
      </c>
      <c r="F172" s="6">
        <v>0</v>
      </c>
      <c r="G172">
        <v>1.02</v>
      </c>
      <c r="H172">
        <v>0</v>
      </c>
      <c r="I172">
        <v>0</v>
      </c>
      <c r="J172">
        <v>2.88</v>
      </c>
      <c r="K172">
        <v>0</v>
      </c>
      <c r="L172">
        <v>0</v>
      </c>
      <c r="M172">
        <v>0</v>
      </c>
      <c r="N172">
        <v>0</v>
      </c>
      <c r="O172">
        <v>0.02</v>
      </c>
      <c r="P172">
        <v>0</v>
      </c>
    </row>
    <row r="173" spans="1:16" x14ac:dyDescent="0.75">
      <c r="A173" t="s">
        <v>214</v>
      </c>
      <c r="B173" t="s">
        <v>289</v>
      </c>
      <c r="C173">
        <v>1.35</v>
      </c>
      <c r="D173">
        <v>0.51</v>
      </c>
      <c r="E173">
        <f t="shared" si="2"/>
        <v>2.6470588235294117</v>
      </c>
      <c r="F173" s="6">
        <v>0</v>
      </c>
      <c r="G173">
        <v>0.44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</row>
    <row r="174" spans="1:16" x14ac:dyDescent="0.75">
      <c r="A174" t="s">
        <v>111</v>
      </c>
      <c r="B174" t="s">
        <v>289</v>
      </c>
      <c r="C174">
        <v>5.65</v>
      </c>
      <c r="D174">
        <v>0.5</v>
      </c>
      <c r="E174">
        <f t="shared" si="2"/>
        <v>11.3</v>
      </c>
      <c r="F174" s="6">
        <v>0</v>
      </c>
      <c r="G174">
        <v>0</v>
      </c>
      <c r="H174">
        <v>0.06</v>
      </c>
      <c r="I174">
        <v>0.13</v>
      </c>
      <c r="J174">
        <v>0.16</v>
      </c>
      <c r="K174">
        <v>0.17</v>
      </c>
      <c r="L174">
        <v>0</v>
      </c>
      <c r="M174">
        <v>0</v>
      </c>
      <c r="N174">
        <v>0.19</v>
      </c>
      <c r="O174">
        <v>0</v>
      </c>
      <c r="P174">
        <v>0</v>
      </c>
    </row>
    <row r="175" spans="1:16" x14ac:dyDescent="0.75">
      <c r="A175" t="s">
        <v>223</v>
      </c>
      <c r="B175" t="s">
        <v>281</v>
      </c>
      <c r="C175">
        <v>5.85</v>
      </c>
      <c r="D175">
        <v>0.49</v>
      </c>
      <c r="E175">
        <f t="shared" si="2"/>
        <v>11.938775510204081</v>
      </c>
      <c r="F175" s="6">
        <v>0.11</v>
      </c>
      <c r="G175">
        <v>0.71</v>
      </c>
      <c r="H175">
        <v>0</v>
      </c>
      <c r="I175">
        <v>0.01</v>
      </c>
      <c r="J175">
        <v>0.04</v>
      </c>
      <c r="K175">
        <v>0</v>
      </c>
      <c r="L175">
        <v>0.27</v>
      </c>
      <c r="M175">
        <v>0.05</v>
      </c>
      <c r="N175">
        <v>0.03</v>
      </c>
      <c r="O175">
        <v>0.03</v>
      </c>
      <c r="P175">
        <v>0</v>
      </c>
    </row>
    <row r="176" spans="1:16" x14ac:dyDescent="0.75">
      <c r="A176" t="s">
        <v>138</v>
      </c>
      <c r="B176" t="s">
        <v>281</v>
      </c>
      <c r="C176">
        <v>4.25</v>
      </c>
      <c r="D176">
        <v>0.49</v>
      </c>
      <c r="E176">
        <f t="shared" si="2"/>
        <v>8.6734693877551017</v>
      </c>
      <c r="F176" s="6">
        <v>0.14000000000000001</v>
      </c>
      <c r="G176">
        <v>0.38</v>
      </c>
      <c r="H176">
        <v>0</v>
      </c>
      <c r="I176">
        <v>0.03</v>
      </c>
      <c r="J176">
        <v>0</v>
      </c>
      <c r="K176">
        <v>0.08</v>
      </c>
      <c r="L176">
        <v>0</v>
      </c>
      <c r="M176">
        <v>0</v>
      </c>
      <c r="N176">
        <v>0</v>
      </c>
      <c r="O176">
        <v>0.16</v>
      </c>
      <c r="P176">
        <v>0</v>
      </c>
    </row>
    <row r="177" spans="1:16" x14ac:dyDescent="0.75">
      <c r="A177" t="s">
        <v>176</v>
      </c>
      <c r="B177" t="s">
        <v>344</v>
      </c>
      <c r="C177">
        <v>0.89</v>
      </c>
      <c r="D177">
        <v>0.48</v>
      </c>
      <c r="E177">
        <f t="shared" si="2"/>
        <v>1.8541666666666667</v>
      </c>
      <c r="F177" s="6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</row>
    <row r="178" spans="1:16" x14ac:dyDescent="0.75">
      <c r="A178" t="s">
        <v>237</v>
      </c>
      <c r="B178" t="s">
        <v>340</v>
      </c>
      <c r="C178">
        <v>0.86</v>
      </c>
      <c r="D178">
        <v>0.48</v>
      </c>
      <c r="E178">
        <f t="shared" si="2"/>
        <v>1.7916666666666667</v>
      </c>
      <c r="F178" s="6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</row>
    <row r="179" spans="1:16" x14ac:dyDescent="0.75">
      <c r="A179" t="s">
        <v>179</v>
      </c>
      <c r="B179" t="s">
        <v>281</v>
      </c>
      <c r="C179">
        <v>6.24</v>
      </c>
      <c r="D179">
        <v>0.47</v>
      </c>
      <c r="E179">
        <f t="shared" si="2"/>
        <v>13.276595744680852</v>
      </c>
      <c r="F179" s="6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.38</v>
      </c>
      <c r="M179">
        <v>0.13</v>
      </c>
      <c r="N179">
        <v>0</v>
      </c>
      <c r="O179">
        <v>0</v>
      </c>
      <c r="P179">
        <v>0.26</v>
      </c>
    </row>
    <row r="180" spans="1:16" x14ac:dyDescent="0.75">
      <c r="A180" t="s">
        <v>169</v>
      </c>
      <c r="B180" t="s">
        <v>342</v>
      </c>
      <c r="C180">
        <v>6.76</v>
      </c>
      <c r="D180">
        <v>0.46</v>
      </c>
      <c r="E180">
        <f t="shared" si="2"/>
        <v>14.695652173913043</v>
      </c>
      <c r="F180" s="6">
        <v>0.49</v>
      </c>
      <c r="G180">
        <v>0.6</v>
      </c>
      <c r="H180">
        <v>7.0000000000000007E-2</v>
      </c>
      <c r="I180">
        <v>0</v>
      </c>
      <c r="J180">
        <v>3.28</v>
      </c>
      <c r="K180">
        <v>0.03</v>
      </c>
      <c r="L180">
        <v>0</v>
      </c>
      <c r="M180">
        <v>0</v>
      </c>
      <c r="N180">
        <v>0</v>
      </c>
      <c r="O180">
        <v>0</v>
      </c>
      <c r="P180">
        <v>0</v>
      </c>
    </row>
    <row r="181" spans="1:16" x14ac:dyDescent="0.75">
      <c r="A181" t="s">
        <v>210</v>
      </c>
      <c r="B181" t="s">
        <v>351</v>
      </c>
      <c r="C181">
        <v>5.56</v>
      </c>
      <c r="D181">
        <v>0.44</v>
      </c>
      <c r="E181">
        <f t="shared" si="2"/>
        <v>12.636363636363635</v>
      </c>
      <c r="F181" s="6">
        <v>0</v>
      </c>
      <c r="G181">
        <v>0.6</v>
      </c>
      <c r="H181">
        <v>0</v>
      </c>
      <c r="I181">
        <v>0.1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</row>
    <row r="182" spans="1:16" x14ac:dyDescent="0.75">
      <c r="A182" t="s">
        <v>241</v>
      </c>
      <c r="B182" t="s">
        <v>364</v>
      </c>
      <c r="C182">
        <v>3.9</v>
      </c>
      <c r="D182">
        <v>0.44</v>
      </c>
      <c r="E182">
        <f t="shared" si="2"/>
        <v>8.8636363636363633</v>
      </c>
      <c r="F182" s="6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</row>
    <row r="183" spans="1:16" x14ac:dyDescent="0.75">
      <c r="A183" t="s">
        <v>183</v>
      </c>
      <c r="B183" t="s">
        <v>281</v>
      </c>
      <c r="C183">
        <v>3.44</v>
      </c>
      <c r="D183">
        <v>0.42</v>
      </c>
      <c r="E183">
        <f t="shared" si="2"/>
        <v>8.1904761904761898</v>
      </c>
      <c r="F183" s="6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1.47</v>
      </c>
      <c r="M183">
        <v>0</v>
      </c>
      <c r="N183">
        <v>0.04</v>
      </c>
      <c r="O183">
        <v>0</v>
      </c>
      <c r="P183">
        <v>0</v>
      </c>
    </row>
    <row r="184" spans="1:16" x14ac:dyDescent="0.75">
      <c r="A184" t="s">
        <v>158</v>
      </c>
      <c r="B184" t="s">
        <v>281</v>
      </c>
      <c r="C184">
        <v>0.86</v>
      </c>
      <c r="D184">
        <v>0.39</v>
      </c>
      <c r="E184">
        <f t="shared" si="2"/>
        <v>2.2051282051282048</v>
      </c>
      <c r="F184" s="6">
        <v>0</v>
      </c>
      <c r="G184">
        <v>7.0000000000000007E-2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.01</v>
      </c>
      <c r="P184">
        <v>0</v>
      </c>
    </row>
    <row r="185" spans="1:16" x14ac:dyDescent="0.75">
      <c r="A185" t="s">
        <v>160</v>
      </c>
      <c r="B185" t="s">
        <v>281</v>
      </c>
      <c r="C185">
        <v>4.25</v>
      </c>
      <c r="D185">
        <v>0.38</v>
      </c>
      <c r="E185">
        <f t="shared" si="2"/>
        <v>11.184210526315789</v>
      </c>
      <c r="F185" s="6">
        <v>0</v>
      </c>
      <c r="G185">
        <v>0</v>
      </c>
      <c r="H185">
        <v>0</v>
      </c>
      <c r="I185">
        <v>0.01</v>
      </c>
      <c r="J185">
        <v>0</v>
      </c>
      <c r="K185">
        <v>0</v>
      </c>
      <c r="L185">
        <v>0</v>
      </c>
      <c r="M185">
        <v>0</v>
      </c>
      <c r="N185">
        <v>0.04</v>
      </c>
      <c r="O185">
        <v>0</v>
      </c>
      <c r="P185">
        <v>0</v>
      </c>
    </row>
    <row r="186" spans="1:16" x14ac:dyDescent="0.75">
      <c r="A186" t="s">
        <v>20</v>
      </c>
      <c r="B186" t="s">
        <v>285</v>
      </c>
      <c r="C186">
        <v>3.62</v>
      </c>
      <c r="D186">
        <v>0.36</v>
      </c>
      <c r="E186">
        <f t="shared" si="2"/>
        <v>10.055555555555555</v>
      </c>
      <c r="F186" s="6">
        <v>0</v>
      </c>
      <c r="G186">
        <v>0.21</v>
      </c>
      <c r="H186">
        <v>0</v>
      </c>
      <c r="I186">
        <v>0</v>
      </c>
      <c r="J186">
        <v>0.2</v>
      </c>
      <c r="K186">
        <v>0.02</v>
      </c>
      <c r="L186">
        <v>0.15</v>
      </c>
      <c r="M186">
        <v>0.05</v>
      </c>
      <c r="N186">
        <v>0.05</v>
      </c>
      <c r="O186">
        <v>0.04</v>
      </c>
      <c r="P186">
        <v>0</v>
      </c>
    </row>
    <row r="187" spans="1:16" x14ac:dyDescent="0.75">
      <c r="A187" t="s">
        <v>245</v>
      </c>
      <c r="B187" t="s">
        <v>281</v>
      </c>
      <c r="C187">
        <v>0.87</v>
      </c>
      <c r="D187">
        <v>0.36</v>
      </c>
      <c r="E187">
        <f t="shared" si="2"/>
        <v>2.416666666666667</v>
      </c>
      <c r="F187" s="6">
        <v>0</v>
      </c>
      <c r="G187">
        <v>0.05</v>
      </c>
      <c r="H187">
        <v>0</v>
      </c>
      <c r="I187">
        <v>0.01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.02</v>
      </c>
      <c r="P187">
        <v>0</v>
      </c>
    </row>
    <row r="188" spans="1:16" x14ac:dyDescent="0.75">
      <c r="A188" t="s">
        <v>250</v>
      </c>
      <c r="B188" t="s">
        <v>366</v>
      </c>
      <c r="C188">
        <v>51.98</v>
      </c>
      <c r="D188">
        <v>0.33</v>
      </c>
      <c r="E188">
        <f t="shared" si="2"/>
        <v>157.5151515151515</v>
      </c>
      <c r="F188" s="6">
        <v>1.63</v>
      </c>
      <c r="G188">
        <v>7.67</v>
      </c>
      <c r="H188">
        <v>1.54</v>
      </c>
      <c r="I188">
        <v>6.4</v>
      </c>
      <c r="J188">
        <v>1</v>
      </c>
      <c r="K188">
        <v>1.99</v>
      </c>
      <c r="L188">
        <v>0.17</v>
      </c>
      <c r="M188">
        <v>2.3199999999999998</v>
      </c>
      <c r="N188">
        <v>1.98</v>
      </c>
      <c r="O188">
        <v>4.8499999999999996</v>
      </c>
      <c r="P188">
        <v>2.16</v>
      </c>
    </row>
    <row r="189" spans="1:16" x14ac:dyDescent="0.75">
      <c r="A189" t="s">
        <v>242</v>
      </c>
      <c r="B189" t="s">
        <v>318</v>
      </c>
      <c r="C189">
        <v>2.15</v>
      </c>
      <c r="D189">
        <v>0.28000000000000003</v>
      </c>
      <c r="E189">
        <f t="shared" si="2"/>
        <v>7.6785714285714279</v>
      </c>
      <c r="F189" s="6">
        <v>0</v>
      </c>
      <c r="G189">
        <v>0</v>
      </c>
      <c r="H189">
        <v>0.04</v>
      </c>
      <c r="I189">
        <v>7.0000000000000007E-2</v>
      </c>
      <c r="J189">
        <v>0.05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</row>
    <row r="190" spans="1:16" x14ac:dyDescent="0.75">
      <c r="A190" t="s">
        <v>15</v>
      </c>
      <c r="B190" t="s">
        <v>281</v>
      </c>
      <c r="C190">
        <v>3.21</v>
      </c>
      <c r="D190">
        <v>0.26</v>
      </c>
      <c r="E190">
        <f t="shared" si="2"/>
        <v>12.346153846153845</v>
      </c>
      <c r="F190" s="6">
        <v>0</v>
      </c>
      <c r="G190">
        <v>0.13</v>
      </c>
      <c r="H190">
        <v>0.02</v>
      </c>
      <c r="I190">
        <v>0.02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</row>
    <row r="191" spans="1:16" x14ac:dyDescent="0.75">
      <c r="A191" t="s">
        <v>95</v>
      </c>
      <c r="B191" t="s">
        <v>315</v>
      </c>
      <c r="C191">
        <v>2.3199999999999998</v>
      </c>
      <c r="D191">
        <v>0.25</v>
      </c>
      <c r="E191">
        <f t="shared" si="2"/>
        <v>9.2799999999999994</v>
      </c>
      <c r="F191" s="6">
        <v>0</v>
      </c>
      <c r="G191">
        <v>0.32</v>
      </c>
      <c r="H191">
        <v>0</v>
      </c>
      <c r="I191">
        <v>0</v>
      </c>
      <c r="J191">
        <v>0.01</v>
      </c>
      <c r="K191">
        <v>0</v>
      </c>
      <c r="L191">
        <v>0</v>
      </c>
      <c r="M191">
        <v>0</v>
      </c>
      <c r="N191">
        <v>0</v>
      </c>
      <c r="O191">
        <v>0.01</v>
      </c>
      <c r="P191">
        <v>0</v>
      </c>
    </row>
    <row r="192" spans="1:16" x14ac:dyDescent="0.75">
      <c r="A192" t="s">
        <v>234</v>
      </c>
      <c r="B192" t="s">
        <v>281</v>
      </c>
      <c r="C192">
        <v>3.3</v>
      </c>
      <c r="D192">
        <v>0.24</v>
      </c>
      <c r="E192">
        <f t="shared" si="2"/>
        <v>13.75</v>
      </c>
      <c r="F192" s="6">
        <v>0</v>
      </c>
      <c r="G192">
        <v>0.06</v>
      </c>
      <c r="H192">
        <v>1.1100000000000001</v>
      </c>
      <c r="I192">
        <v>0.34</v>
      </c>
      <c r="J192">
        <v>0</v>
      </c>
      <c r="K192">
        <v>0.15</v>
      </c>
      <c r="L192">
        <v>0</v>
      </c>
      <c r="M192">
        <v>0</v>
      </c>
      <c r="N192">
        <v>0.08</v>
      </c>
      <c r="O192">
        <v>0.06</v>
      </c>
      <c r="P192">
        <v>0.14000000000000001</v>
      </c>
    </row>
    <row r="193" spans="1:16" x14ac:dyDescent="0.75">
      <c r="A193" t="s">
        <v>84</v>
      </c>
      <c r="B193" t="s">
        <v>281</v>
      </c>
      <c r="C193">
        <v>1.01</v>
      </c>
      <c r="D193">
        <v>0.24</v>
      </c>
      <c r="E193">
        <f t="shared" si="2"/>
        <v>4.2083333333333339</v>
      </c>
      <c r="F193" s="6">
        <v>0</v>
      </c>
      <c r="G193">
        <v>0.06</v>
      </c>
      <c r="H193">
        <v>0.1</v>
      </c>
      <c r="I193">
        <v>0.08</v>
      </c>
      <c r="J193">
        <v>0.04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</row>
    <row r="194" spans="1:16" x14ac:dyDescent="0.75">
      <c r="A194" t="s">
        <v>235</v>
      </c>
      <c r="B194" t="s">
        <v>363</v>
      </c>
      <c r="C194">
        <v>0.61</v>
      </c>
      <c r="D194">
        <v>0.24</v>
      </c>
      <c r="E194">
        <f t="shared" si="2"/>
        <v>2.5416666666666665</v>
      </c>
      <c r="F194" s="6">
        <v>0</v>
      </c>
      <c r="G194">
        <v>0.21</v>
      </c>
      <c r="H194">
        <v>7.0000000000000007E-2</v>
      </c>
      <c r="I194">
        <v>0.06</v>
      </c>
      <c r="J194">
        <v>0.04</v>
      </c>
      <c r="K194">
        <v>0</v>
      </c>
      <c r="L194">
        <v>0</v>
      </c>
      <c r="M194">
        <v>0</v>
      </c>
      <c r="N194">
        <v>0</v>
      </c>
      <c r="O194">
        <v>0.01</v>
      </c>
      <c r="P194">
        <v>0</v>
      </c>
    </row>
    <row r="195" spans="1:16" x14ac:dyDescent="0.75">
      <c r="A195" t="s">
        <v>251</v>
      </c>
      <c r="B195" t="s">
        <v>363</v>
      </c>
      <c r="C195">
        <v>0.61</v>
      </c>
      <c r="D195">
        <v>0.24</v>
      </c>
      <c r="E195">
        <f t="shared" ref="E195:E216" si="3">C195/D195</f>
        <v>2.5416666666666665</v>
      </c>
      <c r="F195" s="6">
        <v>0</v>
      </c>
      <c r="G195">
        <v>0.21</v>
      </c>
      <c r="H195">
        <v>7.0000000000000007E-2</v>
      </c>
      <c r="I195">
        <v>0.06</v>
      </c>
      <c r="J195">
        <v>0.04</v>
      </c>
      <c r="K195">
        <v>0</v>
      </c>
      <c r="L195">
        <v>0</v>
      </c>
      <c r="M195">
        <v>0</v>
      </c>
      <c r="N195">
        <v>0</v>
      </c>
      <c r="O195">
        <v>0.01</v>
      </c>
      <c r="P195">
        <v>0</v>
      </c>
    </row>
    <row r="196" spans="1:16" x14ac:dyDescent="0.75">
      <c r="A196" t="s">
        <v>206</v>
      </c>
      <c r="B196" t="s">
        <v>347</v>
      </c>
      <c r="C196">
        <v>0.44</v>
      </c>
      <c r="D196">
        <v>0.23</v>
      </c>
      <c r="E196">
        <f t="shared" si="3"/>
        <v>1.9130434782608694</v>
      </c>
      <c r="F196" s="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.02</v>
      </c>
      <c r="P196">
        <v>0</v>
      </c>
    </row>
    <row r="197" spans="1:16" x14ac:dyDescent="0.75">
      <c r="A197" t="s">
        <v>221</v>
      </c>
      <c r="B197" t="s">
        <v>355</v>
      </c>
      <c r="C197">
        <v>2.42</v>
      </c>
      <c r="D197">
        <v>0.22</v>
      </c>
      <c r="E197">
        <f t="shared" si="3"/>
        <v>11</v>
      </c>
      <c r="F197" s="6">
        <v>0</v>
      </c>
      <c r="G197">
        <v>0.01</v>
      </c>
      <c r="H197">
        <v>0.05</v>
      </c>
      <c r="I197">
        <v>0.05</v>
      </c>
      <c r="J197">
        <v>0</v>
      </c>
      <c r="K197">
        <v>0</v>
      </c>
      <c r="L197">
        <v>0</v>
      </c>
      <c r="M197">
        <v>0.01</v>
      </c>
      <c r="N197">
        <v>0.05</v>
      </c>
      <c r="O197">
        <v>0.01</v>
      </c>
      <c r="P197">
        <v>0</v>
      </c>
    </row>
    <row r="198" spans="1:16" x14ac:dyDescent="0.75">
      <c r="A198" t="s">
        <v>131</v>
      </c>
      <c r="B198" t="s">
        <v>330</v>
      </c>
      <c r="C198">
        <v>0.56999999999999995</v>
      </c>
      <c r="D198">
        <v>0.22</v>
      </c>
      <c r="E198">
        <f t="shared" si="3"/>
        <v>2.5909090909090908</v>
      </c>
      <c r="F198" s="6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</row>
    <row r="199" spans="1:16" x14ac:dyDescent="0.75">
      <c r="A199" t="s">
        <v>121</v>
      </c>
      <c r="B199" t="s">
        <v>281</v>
      </c>
      <c r="C199">
        <v>2.59</v>
      </c>
      <c r="D199">
        <v>0.2</v>
      </c>
      <c r="E199">
        <f t="shared" si="3"/>
        <v>12.95</v>
      </c>
      <c r="F199" s="6">
        <v>0</v>
      </c>
      <c r="G199">
        <v>0.06</v>
      </c>
      <c r="H199">
        <v>0</v>
      </c>
      <c r="I199">
        <v>0</v>
      </c>
      <c r="J199">
        <v>0.01</v>
      </c>
      <c r="K199">
        <v>0</v>
      </c>
      <c r="L199">
        <v>0</v>
      </c>
      <c r="M199">
        <v>0.04</v>
      </c>
      <c r="N199">
        <v>0</v>
      </c>
      <c r="O199">
        <v>0.04</v>
      </c>
      <c r="P199">
        <v>0.01</v>
      </c>
    </row>
    <row r="200" spans="1:16" x14ac:dyDescent="0.75">
      <c r="A200" t="s">
        <v>82</v>
      </c>
      <c r="B200" t="s">
        <v>281</v>
      </c>
      <c r="C200">
        <v>1.71</v>
      </c>
      <c r="D200">
        <v>0.18</v>
      </c>
      <c r="E200">
        <f t="shared" si="3"/>
        <v>9.5</v>
      </c>
      <c r="F200" s="6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</row>
    <row r="201" spans="1:16" x14ac:dyDescent="0.75">
      <c r="A201" t="s">
        <v>11</v>
      </c>
      <c r="B201" t="s">
        <v>284</v>
      </c>
      <c r="C201">
        <v>12.45</v>
      </c>
      <c r="D201">
        <v>0.17</v>
      </c>
      <c r="E201">
        <f t="shared" si="3"/>
        <v>73.235294117647044</v>
      </c>
      <c r="F201" s="6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.04</v>
      </c>
      <c r="M201">
        <v>0.01</v>
      </c>
      <c r="N201">
        <v>0.02</v>
      </c>
      <c r="O201">
        <v>0.01</v>
      </c>
      <c r="P201">
        <v>0</v>
      </c>
    </row>
    <row r="202" spans="1:16" x14ac:dyDescent="0.75">
      <c r="A202" t="s">
        <v>31</v>
      </c>
      <c r="B202" t="s">
        <v>291</v>
      </c>
      <c r="C202">
        <v>5.0199999999999996</v>
      </c>
      <c r="D202">
        <v>0.17</v>
      </c>
      <c r="E202">
        <f t="shared" si="3"/>
        <v>29.529411764705877</v>
      </c>
      <c r="F202" s="6">
        <v>0.31</v>
      </c>
      <c r="G202">
        <v>0.47</v>
      </c>
      <c r="H202">
        <v>0.01</v>
      </c>
      <c r="I202">
        <v>0</v>
      </c>
      <c r="J202">
        <v>2.5299999999999998</v>
      </c>
      <c r="K202">
        <v>7.0000000000000007E-2</v>
      </c>
      <c r="L202">
        <v>0</v>
      </c>
      <c r="M202">
        <v>0</v>
      </c>
      <c r="N202">
        <v>0</v>
      </c>
      <c r="O202">
        <v>0</v>
      </c>
      <c r="P202">
        <v>0</v>
      </c>
    </row>
    <row r="203" spans="1:16" x14ac:dyDescent="0.75">
      <c r="A203" t="s">
        <v>140</v>
      </c>
      <c r="B203" t="s">
        <v>281</v>
      </c>
      <c r="C203">
        <v>2.5499999999999998</v>
      </c>
      <c r="D203">
        <v>0.17</v>
      </c>
      <c r="E203">
        <f t="shared" si="3"/>
        <v>14.999999999999998</v>
      </c>
      <c r="F203" s="6">
        <v>0</v>
      </c>
      <c r="G203">
        <v>0.03</v>
      </c>
      <c r="H203">
        <v>0</v>
      </c>
      <c r="I203">
        <v>0</v>
      </c>
      <c r="J203">
        <v>0.04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</row>
    <row r="204" spans="1:16" x14ac:dyDescent="0.75">
      <c r="A204" t="s">
        <v>122</v>
      </c>
      <c r="B204" t="s">
        <v>327</v>
      </c>
      <c r="C204">
        <v>1.71</v>
      </c>
      <c r="D204">
        <v>0.17</v>
      </c>
      <c r="E204">
        <f t="shared" si="3"/>
        <v>10.058823529411764</v>
      </c>
      <c r="F204" s="6">
        <v>0</v>
      </c>
      <c r="G204">
        <v>0.08</v>
      </c>
      <c r="H204">
        <v>0</v>
      </c>
      <c r="I204">
        <v>0</v>
      </c>
      <c r="J204">
        <v>0.03</v>
      </c>
      <c r="K204">
        <v>0</v>
      </c>
      <c r="L204">
        <v>0</v>
      </c>
      <c r="M204">
        <v>0.04</v>
      </c>
      <c r="N204">
        <v>0.01</v>
      </c>
      <c r="O204">
        <v>0.08</v>
      </c>
      <c r="P204">
        <v>0</v>
      </c>
    </row>
    <row r="205" spans="1:16" x14ac:dyDescent="0.75">
      <c r="A205" t="s">
        <v>247</v>
      </c>
      <c r="B205" t="s">
        <v>365</v>
      </c>
      <c r="C205">
        <v>0.73</v>
      </c>
      <c r="D205">
        <v>0.17</v>
      </c>
      <c r="E205">
        <f t="shared" si="3"/>
        <v>4.2941176470588234</v>
      </c>
      <c r="F205" s="6">
        <v>0</v>
      </c>
      <c r="G205">
        <v>0.05</v>
      </c>
      <c r="H205">
        <v>0.03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</row>
    <row r="206" spans="1:16" x14ac:dyDescent="0.75">
      <c r="A206" t="s">
        <v>51</v>
      </c>
      <c r="B206" t="s">
        <v>281</v>
      </c>
      <c r="C206">
        <v>0.42</v>
      </c>
      <c r="D206">
        <v>0.13</v>
      </c>
      <c r="E206">
        <f t="shared" si="3"/>
        <v>3.2307692307692304</v>
      </c>
      <c r="F206" s="6">
        <v>0</v>
      </c>
      <c r="G206">
        <v>7.0000000000000007E-2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.01</v>
      </c>
      <c r="O206">
        <v>0.03</v>
      </c>
      <c r="P206">
        <v>0</v>
      </c>
    </row>
    <row r="207" spans="1:16" x14ac:dyDescent="0.75">
      <c r="A207" t="s">
        <v>212</v>
      </c>
      <c r="B207" t="s">
        <v>281</v>
      </c>
      <c r="C207">
        <v>0.33</v>
      </c>
      <c r="D207">
        <v>0.13</v>
      </c>
      <c r="E207">
        <f t="shared" si="3"/>
        <v>2.5384615384615383</v>
      </c>
      <c r="F207" s="6">
        <v>0</v>
      </c>
      <c r="G207">
        <v>0</v>
      </c>
      <c r="H207">
        <v>0.03</v>
      </c>
      <c r="I207">
        <v>0.02</v>
      </c>
      <c r="J207">
        <v>0</v>
      </c>
      <c r="K207">
        <v>0</v>
      </c>
      <c r="L207">
        <v>0</v>
      </c>
      <c r="M207">
        <v>0</v>
      </c>
      <c r="N207">
        <v>0.01</v>
      </c>
      <c r="O207">
        <v>0</v>
      </c>
      <c r="P207">
        <v>0</v>
      </c>
    </row>
    <row r="208" spans="1:16" x14ac:dyDescent="0.75">
      <c r="A208" t="s">
        <v>125</v>
      </c>
      <c r="B208" t="s">
        <v>281</v>
      </c>
      <c r="C208">
        <v>0.47</v>
      </c>
      <c r="D208">
        <v>0.12</v>
      </c>
      <c r="E208">
        <f t="shared" si="3"/>
        <v>3.9166666666666665</v>
      </c>
      <c r="F208" s="6">
        <v>0</v>
      </c>
      <c r="G208">
        <v>7.0000000000000007E-2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</row>
    <row r="209" spans="1:16" x14ac:dyDescent="0.75">
      <c r="A209" t="s">
        <v>42</v>
      </c>
      <c r="B209" t="s">
        <v>281</v>
      </c>
      <c r="C209">
        <v>6.34</v>
      </c>
      <c r="D209">
        <v>0.11</v>
      </c>
      <c r="E209">
        <f t="shared" si="3"/>
        <v>57.636363636363633</v>
      </c>
      <c r="F209" s="6">
        <v>0</v>
      </c>
      <c r="G209">
        <v>0.24</v>
      </c>
      <c r="H209">
        <v>0.02</v>
      </c>
      <c r="I209">
        <v>0.38</v>
      </c>
      <c r="J209">
        <v>0.13</v>
      </c>
      <c r="K209">
        <v>0.02</v>
      </c>
      <c r="L209">
        <v>0</v>
      </c>
      <c r="M209">
        <v>0</v>
      </c>
      <c r="N209">
        <v>0.01</v>
      </c>
      <c r="O209">
        <v>0.03</v>
      </c>
      <c r="P209">
        <v>0</v>
      </c>
    </row>
    <row r="210" spans="1:16" x14ac:dyDescent="0.75">
      <c r="A210" t="s">
        <v>175</v>
      </c>
      <c r="B210" t="s">
        <v>281</v>
      </c>
      <c r="C210">
        <v>1.21</v>
      </c>
      <c r="D210">
        <v>0.1</v>
      </c>
      <c r="E210">
        <f t="shared" si="3"/>
        <v>12.1</v>
      </c>
      <c r="F210" s="6">
        <v>0</v>
      </c>
      <c r="G210">
        <v>0.05</v>
      </c>
      <c r="H210">
        <v>0</v>
      </c>
      <c r="I210">
        <v>0</v>
      </c>
      <c r="J210">
        <v>0.05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</row>
    <row r="211" spans="1:16" x14ac:dyDescent="0.75">
      <c r="A211" t="s">
        <v>107</v>
      </c>
      <c r="B211" t="s">
        <v>322</v>
      </c>
      <c r="C211">
        <v>0.22</v>
      </c>
      <c r="D211">
        <v>0.1</v>
      </c>
      <c r="E211">
        <f t="shared" si="3"/>
        <v>2.1999999999999997</v>
      </c>
      <c r="F211" s="6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.01</v>
      </c>
      <c r="O211">
        <v>0</v>
      </c>
      <c r="P211">
        <v>0</v>
      </c>
    </row>
    <row r="212" spans="1:16" x14ac:dyDescent="0.75">
      <c r="A212" t="s">
        <v>85</v>
      </c>
      <c r="B212" t="s">
        <v>281</v>
      </c>
      <c r="C212">
        <v>1.88</v>
      </c>
      <c r="D212">
        <v>0.08</v>
      </c>
      <c r="E212">
        <f t="shared" si="3"/>
        <v>23.499999999999996</v>
      </c>
      <c r="F212" s="6">
        <v>0</v>
      </c>
      <c r="G212">
        <v>0</v>
      </c>
      <c r="H212">
        <v>0</v>
      </c>
      <c r="I212">
        <v>0</v>
      </c>
      <c r="J212">
        <v>0.08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</row>
    <row r="213" spans="1:16" x14ac:dyDescent="0.75">
      <c r="A213" t="s">
        <v>27</v>
      </c>
      <c r="B213" t="s">
        <v>288</v>
      </c>
      <c r="C213">
        <v>9.6199999999999992</v>
      </c>
      <c r="D213">
        <v>7.0000000000000007E-2</v>
      </c>
      <c r="E213">
        <f t="shared" si="3"/>
        <v>137.42857142857142</v>
      </c>
      <c r="F213" s="6">
        <v>0.1</v>
      </c>
      <c r="G213">
        <v>0.18</v>
      </c>
      <c r="H213">
        <v>0.01</v>
      </c>
      <c r="I213">
        <v>0.02</v>
      </c>
      <c r="J213">
        <v>0.16</v>
      </c>
      <c r="K213">
        <v>0.26</v>
      </c>
      <c r="L213">
        <v>7.0000000000000007E-2</v>
      </c>
      <c r="M213">
        <v>7.0000000000000007E-2</v>
      </c>
      <c r="N213">
        <v>0.05</v>
      </c>
      <c r="O213">
        <v>0.27</v>
      </c>
      <c r="P213">
        <v>0.04</v>
      </c>
    </row>
    <row r="214" spans="1:16" x14ac:dyDescent="0.75">
      <c r="A214" t="s">
        <v>9</v>
      </c>
      <c r="B214" t="s">
        <v>284</v>
      </c>
      <c r="C214">
        <v>0.59</v>
      </c>
      <c r="D214">
        <v>0.05</v>
      </c>
      <c r="E214">
        <f t="shared" si="3"/>
        <v>11.799999999999999</v>
      </c>
      <c r="F214" s="6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.05</v>
      </c>
      <c r="M214">
        <v>0</v>
      </c>
      <c r="N214">
        <v>0</v>
      </c>
      <c r="O214">
        <v>0.02</v>
      </c>
      <c r="P214">
        <v>0</v>
      </c>
    </row>
    <row r="215" spans="1:16" x14ac:dyDescent="0.75">
      <c r="A215" t="s">
        <v>170</v>
      </c>
      <c r="B215" t="s">
        <v>343</v>
      </c>
      <c r="C215">
        <v>1.82</v>
      </c>
      <c r="D215">
        <v>0.03</v>
      </c>
      <c r="E215">
        <f t="shared" si="3"/>
        <v>60.666666666666671</v>
      </c>
      <c r="F215" s="6">
        <v>0</v>
      </c>
      <c r="G215">
        <v>0.01</v>
      </c>
      <c r="H215">
        <v>0.01</v>
      </c>
      <c r="I215">
        <v>0.37</v>
      </c>
      <c r="J215">
        <v>0.02</v>
      </c>
      <c r="K215">
        <v>0.01</v>
      </c>
      <c r="L215">
        <v>0</v>
      </c>
      <c r="M215">
        <v>0</v>
      </c>
      <c r="N215">
        <v>0</v>
      </c>
      <c r="O215">
        <v>0</v>
      </c>
      <c r="P215">
        <v>0.06</v>
      </c>
    </row>
    <row r="216" spans="1:16" x14ac:dyDescent="0.75">
      <c r="A216" t="s">
        <v>8</v>
      </c>
      <c r="B216" t="s">
        <v>284</v>
      </c>
      <c r="C216">
        <v>0.95</v>
      </c>
      <c r="D216">
        <v>0.03</v>
      </c>
      <c r="E216">
        <f t="shared" si="3"/>
        <v>31.666666666666668</v>
      </c>
      <c r="F216" s="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</row>
    <row r="217" spans="1:16" x14ac:dyDescent="0.75">
      <c r="A217" t="s">
        <v>83</v>
      </c>
      <c r="B217" t="s">
        <v>311</v>
      </c>
      <c r="C217">
        <v>294.39</v>
      </c>
      <c r="D217">
        <v>0</v>
      </c>
      <c r="E217" t="s">
        <v>278</v>
      </c>
      <c r="F217" s="6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.19</v>
      </c>
      <c r="P217">
        <v>0</v>
      </c>
    </row>
    <row r="218" spans="1:16" x14ac:dyDescent="0.75">
      <c r="A218" t="s">
        <v>274</v>
      </c>
      <c r="B218" t="s">
        <v>281</v>
      </c>
      <c r="C218">
        <v>9.9700000000000006</v>
      </c>
      <c r="D218">
        <v>0</v>
      </c>
      <c r="E218" t="s">
        <v>278</v>
      </c>
      <c r="F218" s="6">
        <v>0</v>
      </c>
      <c r="G218">
        <v>1.29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</row>
    <row r="219" spans="1:16" x14ac:dyDescent="0.75">
      <c r="A219" t="s">
        <v>17</v>
      </c>
      <c r="B219" t="s">
        <v>281</v>
      </c>
      <c r="C219">
        <v>8.8800000000000008</v>
      </c>
      <c r="D219">
        <v>0</v>
      </c>
      <c r="E219" t="s">
        <v>278</v>
      </c>
      <c r="F219" s="6">
        <v>0</v>
      </c>
      <c r="G219">
        <v>0.26</v>
      </c>
      <c r="H219">
        <v>0.05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</row>
    <row r="220" spans="1:16" x14ac:dyDescent="0.75">
      <c r="A220" t="s">
        <v>86</v>
      </c>
      <c r="B220" t="s">
        <v>289</v>
      </c>
      <c r="C220">
        <v>6.29</v>
      </c>
      <c r="D220">
        <v>0</v>
      </c>
      <c r="E220" t="s">
        <v>278</v>
      </c>
      <c r="F220" s="6">
        <v>0</v>
      </c>
      <c r="G220">
        <v>1.67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</row>
    <row r="221" spans="1:16" x14ac:dyDescent="0.75">
      <c r="A221" t="s">
        <v>90</v>
      </c>
      <c r="B221" t="s">
        <v>281</v>
      </c>
      <c r="C221">
        <v>4.12</v>
      </c>
      <c r="D221">
        <v>0</v>
      </c>
      <c r="E221" t="s">
        <v>278</v>
      </c>
      <c r="F221" s="6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</row>
    <row r="222" spans="1:16" x14ac:dyDescent="0.75">
      <c r="A222" t="s">
        <v>144</v>
      </c>
      <c r="B222" t="s">
        <v>281</v>
      </c>
      <c r="C222">
        <v>3.12</v>
      </c>
      <c r="D222">
        <v>0</v>
      </c>
      <c r="E222" t="s">
        <v>278</v>
      </c>
      <c r="F222" s="6">
        <v>0.06</v>
      </c>
      <c r="G222">
        <v>0.19</v>
      </c>
      <c r="H222">
        <v>0.01</v>
      </c>
      <c r="I222">
        <v>0.28000000000000003</v>
      </c>
      <c r="J222">
        <v>0.09</v>
      </c>
      <c r="K222">
        <v>0</v>
      </c>
      <c r="L222">
        <v>0</v>
      </c>
      <c r="M222">
        <v>0</v>
      </c>
      <c r="N222">
        <v>0</v>
      </c>
      <c r="O222">
        <v>0.03</v>
      </c>
      <c r="P222">
        <v>0.13</v>
      </c>
    </row>
    <row r="223" spans="1:16" x14ac:dyDescent="0.75">
      <c r="A223" t="s">
        <v>162</v>
      </c>
      <c r="B223" t="s">
        <v>281</v>
      </c>
      <c r="C223">
        <v>2.75</v>
      </c>
      <c r="D223">
        <v>0</v>
      </c>
      <c r="E223" t="s">
        <v>278</v>
      </c>
      <c r="F223" s="6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</row>
    <row r="224" spans="1:16" x14ac:dyDescent="0.75">
      <c r="A224" t="s">
        <v>10</v>
      </c>
      <c r="B224" t="s">
        <v>281</v>
      </c>
      <c r="C224">
        <v>2.71</v>
      </c>
      <c r="D224">
        <v>0</v>
      </c>
      <c r="E224" t="s">
        <v>278</v>
      </c>
      <c r="F224" s="6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</row>
    <row r="225" spans="1:16" x14ac:dyDescent="0.75">
      <c r="A225" t="s">
        <v>66</v>
      </c>
      <c r="B225" t="s">
        <v>281</v>
      </c>
      <c r="C225">
        <v>2.52</v>
      </c>
      <c r="D225">
        <v>0</v>
      </c>
      <c r="E225" t="s">
        <v>278</v>
      </c>
      <c r="F225" s="6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</row>
    <row r="226" spans="1:16" x14ac:dyDescent="0.75">
      <c r="A226" t="s">
        <v>141</v>
      </c>
      <c r="B226" t="s">
        <v>281</v>
      </c>
      <c r="C226">
        <v>2.27</v>
      </c>
      <c r="D226">
        <v>0</v>
      </c>
      <c r="E226" t="s">
        <v>278</v>
      </c>
      <c r="F226" s="6">
        <v>0</v>
      </c>
      <c r="G226">
        <v>0</v>
      </c>
      <c r="H226">
        <v>0</v>
      </c>
      <c r="I226">
        <v>0</v>
      </c>
      <c r="J226">
        <v>0.11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</row>
    <row r="227" spans="1:16" x14ac:dyDescent="0.75">
      <c r="A227" t="s">
        <v>165</v>
      </c>
      <c r="B227" t="s">
        <v>340</v>
      </c>
      <c r="C227">
        <v>2.2599999999999998</v>
      </c>
      <c r="D227">
        <v>0</v>
      </c>
      <c r="E227" t="s">
        <v>278</v>
      </c>
      <c r="F227" s="6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</row>
    <row r="228" spans="1:16" x14ac:dyDescent="0.75">
      <c r="A228" t="s">
        <v>269</v>
      </c>
      <c r="B228" t="s">
        <v>371</v>
      </c>
      <c r="C228">
        <v>2.1</v>
      </c>
      <c r="D228">
        <v>0</v>
      </c>
      <c r="E228" t="s">
        <v>278</v>
      </c>
      <c r="F228" s="6">
        <v>0</v>
      </c>
      <c r="G228">
        <v>0</v>
      </c>
      <c r="H228">
        <v>7.0000000000000007E-2</v>
      </c>
      <c r="I228">
        <v>0</v>
      </c>
      <c r="J228">
        <v>0.06</v>
      </c>
      <c r="K228">
        <v>0</v>
      </c>
      <c r="L228">
        <v>0</v>
      </c>
      <c r="M228">
        <v>0</v>
      </c>
      <c r="N228">
        <v>0.01</v>
      </c>
      <c r="O228">
        <v>0.01</v>
      </c>
      <c r="P228">
        <v>0</v>
      </c>
    </row>
    <row r="229" spans="1:16" x14ac:dyDescent="0.75">
      <c r="A229" t="s">
        <v>7</v>
      </c>
      <c r="B229" t="s">
        <v>281</v>
      </c>
      <c r="C229">
        <v>2.08</v>
      </c>
      <c r="D229">
        <v>0</v>
      </c>
      <c r="E229" t="s">
        <v>278</v>
      </c>
      <c r="F229" s="6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</row>
    <row r="230" spans="1:16" x14ac:dyDescent="0.75">
      <c r="A230" t="s">
        <v>236</v>
      </c>
      <c r="B230" t="s">
        <v>281</v>
      </c>
      <c r="C230">
        <v>1.56</v>
      </c>
      <c r="D230">
        <v>0</v>
      </c>
      <c r="E230" t="s">
        <v>278</v>
      </c>
      <c r="F230" s="6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</row>
    <row r="231" spans="1:16" x14ac:dyDescent="0.75">
      <c r="A231" t="s">
        <v>80</v>
      </c>
      <c r="B231" t="s">
        <v>281</v>
      </c>
      <c r="C231">
        <v>1.5</v>
      </c>
      <c r="D231">
        <v>0</v>
      </c>
      <c r="E231" t="s">
        <v>278</v>
      </c>
      <c r="F231" s="6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.08</v>
      </c>
      <c r="O231">
        <v>0</v>
      </c>
      <c r="P231">
        <v>0</v>
      </c>
    </row>
    <row r="232" spans="1:16" x14ac:dyDescent="0.75">
      <c r="A232" t="s">
        <v>59</v>
      </c>
      <c r="B232" t="s">
        <v>281</v>
      </c>
      <c r="C232">
        <v>1.38</v>
      </c>
      <c r="D232">
        <v>0</v>
      </c>
      <c r="E232" t="s">
        <v>278</v>
      </c>
      <c r="F232" s="6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</row>
    <row r="233" spans="1:16" x14ac:dyDescent="0.75">
      <c r="A233" t="s">
        <v>126</v>
      </c>
      <c r="B233" t="s">
        <v>281</v>
      </c>
      <c r="C233">
        <v>1.3</v>
      </c>
      <c r="D233">
        <v>0</v>
      </c>
      <c r="E233" t="s">
        <v>278</v>
      </c>
      <c r="F233" s="6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</row>
    <row r="234" spans="1:16" x14ac:dyDescent="0.75">
      <c r="A234" t="s">
        <v>264</v>
      </c>
      <c r="B234" t="s">
        <v>281</v>
      </c>
      <c r="C234">
        <v>1.28</v>
      </c>
      <c r="D234">
        <v>0</v>
      </c>
      <c r="E234" t="s">
        <v>278</v>
      </c>
      <c r="F234" s="6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</row>
    <row r="235" spans="1:16" x14ac:dyDescent="0.75">
      <c r="A235" t="s">
        <v>261</v>
      </c>
      <c r="B235" t="s">
        <v>370</v>
      </c>
      <c r="C235">
        <v>1.25</v>
      </c>
      <c r="D235">
        <v>0</v>
      </c>
      <c r="E235" t="s">
        <v>278</v>
      </c>
      <c r="F235" s="6">
        <v>0</v>
      </c>
      <c r="G235">
        <v>0</v>
      </c>
      <c r="H235">
        <v>0</v>
      </c>
      <c r="I235">
        <v>0.2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7.0000000000000007E-2</v>
      </c>
      <c r="P235">
        <v>0</v>
      </c>
    </row>
    <row r="236" spans="1:16" x14ac:dyDescent="0.75">
      <c r="A236" t="s">
        <v>5</v>
      </c>
      <c r="B236" t="s">
        <v>281</v>
      </c>
      <c r="C236">
        <v>1.1599999999999999</v>
      </c>
      <c r="D236">
        <v>0</v>
      </c>
      <c r="E236" t="s">
        <v>278</v>
      </c>
      <c r="F236" s="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</row>
    <row r="237" spans="1:16" x14ac:dyDescent="0.75">
      <c r="A237" t="s">
        <v>244</v>
      </c>
      <c r="B237" t="s">
        <v>340</v>
      </c>
      <c r="C237">
        <v>1.08</v>
      </c>
      <c r="D237">
        <v>0</v>
      </c>
      <c r="E237" t="s">
        <v>278</v>
      </c>
      <c r="F237" s="6">
        <v>0</v>
      </c>
      <c r="G237">
        <v>0</v>
      </c>
      <c r="H237">
        <v>0.1</v>
      </c>
      <c r="I237">
        <v>0</v>
      </c>
      <c r="J237">
        <v>0.03</v>
      </c>
      <c r="K237">
        <v>0</v>
      </c>
      <c r="L237">
        <v>0</v>
      </c>
      <c r="M237">
        <v>0</v>
      </c>
      <c r="N237">
        <v>0.03</v>
      </c>
      <c r="O237">
        <v>0</v>
      </c>
      <c r="P237">
        <v>0</v>
      </c>
    </row>
    <row r="238" spans="1:16" x14ac:dyDescent="0.75">
      <c r="A238" t="s">
        <v>56</v>
      </c>
      <c r="B238" t="s">
        <v>281</v>
      </c>
      <c r="C238">
        <v>1.04</v>
      </c>
      <c r="D238">
        <v>0</v>
      </c>
      <c r="E238" t="s">
        <v>278</v>
      </c>
      <c r="F238" s="6">
        <v>0</v>
      </c>
      <c r="G238">
        <v>0</v>
      </c>
      <c r="H238">
        <v>0.06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</row>
    <row r="239" spans="1:16" x14ac:dyDescent="0.75">
      <c r="A239" t="s">
        <v>63</v>
      </c>
      <c r="B239" t="s">
        <v>281</v>
      </c>
      <c r="C239">
        <v>1</v>
      </c>
      <c r="D239">
        <v>0</v>
      </c>
      <c r="E239" t="s">
        <v>278</v>
      </c>
      <c r="F239" s="6">
        <v>0</v>
      </c>
      <c r="G239">
        <v>0</v>
      </c>
      <c r="H239">
        <v>0</v>
      </c>
      <c r="I239">
        <v>0</v>
      </c>
      <c r="J239">
        <v>0.21</v>
      </c>
      <c r="K239">
        <v>0</v>
      </c>
      <c r="L239">
        <v>0</v>
      </c>
      <c r="M239">
        <v>0.38</v>
      </c>
      <c r="N239">
        <v>0</v>
      </c>
      <c r="O239">
        <v>0</v>
      </c>
      <c r="P239">
        <v>0</v>
      </c>
    </row>
    <row r="240" spans="1:16" x14ac:dyDescent="0.75">
      <c r="A240" t="s">
        <v>129</v>
      </c>
      <c r="B240" t="s">
        <v>281</v>
      </c>
      <c r="C240">
        <v>0.96</v>
      </c>
      <c r="D240">
        <v>0</v>
      </c>
      <c r="E240" t="s">
        <v>278</v>
      </c>
      <c r="F240" s="6">
        <v>0</v>
      </c>
      <c r="G240">
        <v>0</v>
      </c>
      <c r="H240">
        <v>0</v>
      </c>
      <c r="I240">
        <v>0</v>
      </c>
      <c r="J240">
        <v>0.51</v>
      </c>
      <c r="K240">
        <v>0</v>
      </c>
      <c r="L240">
        <v>0</v>
      </c>
      <c r="M240">
        <v>0</v>
      </c>
      <c r="N240">
        <v>0</v>
      </c>
      <c r="O240">
        <v>0.16</v>
      </c>
      <c r="P240">
        <v>0</v>
      </c>
    </row>
    <row r="241" spans="1:16" x14ac:dyDescent="0.75">
      <c r="A241" t="s">
        <v>6</v>
      </c>
      <c r="B241" t="s">
        <v>283</v>
      </c>
      <c r="C241">
        <v>0.87</v>
      </c>
      <c r="D241">
        <v>0</v>
      </c>
      <c r="E241" t="s">
        <v>278</v>
      </c>
      <c r="F241" s="6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.01</v>
      </c>
      <c r="O241">
        <v>0</v>
      </c>
      <c r="P241">
        <v>0</v>
      </c>
    </row>
    <row r="242" spans="1:16" x14ac:dyDescent="0.75">
      <c r="A242" t="s">
        <v>39</v>
      </c>
      <c r="B242" t="s">
        <v>281</v>
      </c>
      <c r="C242">
        <v>0.86</v>
      </c>
      <c r="D242">
        <v>0</v>
      </c>
      <c r="E242" t="s">
        <v>278</v>
      </c>
      <c r="F242" s="6">
        <v>0</v>
      </c>
      <c r="G242">
        <v>7.0000000000000007E-2</v>
      </c>
      <c r="H242">
        <v>0.03</v>
      </c>
      <c r="I242">
        <v>0.02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.01</v>
      </c>
      <c r="P242">
        <v>0</v>
      </c>
    </row>
    <row r="243" spans="1:16" x14ac:dyDescent="0.75">
      <c r="A243" t="s">
        <v>4</v>
      </c>
      <c r="B243" t="s">
        <v>282</v>
      </c>
      <c r="C243">
        <v>0.81</v>
      </c>
      <c r="D243">
        <v>0</v>
      </c>
      <c r="E243" t="s">
        <v>278</v>
      </c>
      <c r="F243" s="6">
        <v>0</v>
      </c>
      <c r="G243">
        <v>0</v>
      </c>
      <c r="H243">
        <v>0</v>
      </c>
      <c r="I243">
        <v>0.06</v>
      </c>
      <c r="J243">
        <v>0</v>
      </c>
      <c r="K243">
        <v>0</v>
      </c>
      <c r="L243">
        <v>0</v>
      </c>
      <c r="M243">
        <v>0</v>
      </c>
      <c r="N243">
        <v>0.03</v>
      </c>
      <c r="O243">
        <v>0.03</v>
      </c>
      <c r="P243">
        <v>0</v>
      </c>
    </row>
    <row r="244" spans="1:16" x14ac:dyDescent="0.75">
      <c r="A244" t="s">
        <v>243</v>
      </c>
      <c r="B244" t="s">
        <v>365</v>
      </c>
      <c r="C244">
        <v>0.77</v>
      </c>
      <c r="D244">
        <v>0</v>
      </c>
      <c r="E244" t="s">
        <v>278</v>
      </c>
      <c r="F244" s="6">
        <v>0</v>
      </c>
      <c r="G244">
        <v>0.04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.02</v>
      </c>
      <c r="P244">
        <v>0</v>
      </c>
    </row>
    <row r="245" spans="1:16" x14ac:dyDescent="0.75">
      <c r="A245" t="s">
        <v>217</v>
      </c>
      <c r="B245" t="s">
        <v>281</v>
      </c>
      <c r="C245">
        <v>0.67</v>
      </c>
      <c r="D245">
        <v>0</v>
      </c>
      <c r="E245" t="s">
        <v>278</v>
      </c>
      <c r="F245" s="6">
        <v>0</v>
      </c>
      <c r="G245">
        <v>0</v>
      </c>
      <c r="H245">
        <v>0.05</v>
      </c>
      <c r="I245">
        <v>0.01</v>
      </c>
      <c r="J245">
        <v>0</v>
      </c>
      <c r="K245">
        <v>7.0000000000000007E-2</v>
      </c>
      <c r="L245">
        <v>0</v>
      </c>
      <c r="M245">
        <v>0</v>
      </c>
      <c r="N245">
        <v>0</v>
      </c>
      <c r="O245">
        <v>0.01</v>
      </c>
      <c r="P245">
        <v>0</v>
      </c>
    </row>
    <row r="246" spans="1:16" x14ac:dyDescent="0.75">
      <c r="A246" t="s">
        <v>12</v>
      </c>
      <c r="B246" t="s">
        <v>281</v>
      </c>
      <c r="C246">
        <v>0.65</v>
      </c>
      <c r="D246">
        <v>0</v>
      </c>
      <c r="E246" t="s">
        <v>278</v>
      </c>
      <c r="F246" s="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</row>
    <row r="247" spans="1:16" x14ac:dyDescent="0.75">
      <c r="A247" t="s">
        <v>60</v>
      </c>
      <c r="B247" t="s">
        <v>281</v>
      </c>
      <c r="C247">
        <v>0.51</v>
      </c>
      <c r="D247">
        <v>0</v>
      </c>
      <c r="E247" t="s">
        <v>278</v>
      </c>
      <c r="F247" s="6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</row>
    <row r="248" spans="1:16" x14ac:dyDescent="0.75">
      <c r="A248" t="s">
        <v>161</v>
      </c>
      <c r="B248" t="s">
        <v>281</v>
      </c>
      <c r="C248">
        <v>0.47</v>
      </c>
      <c r="D248">
        <v>0</v>
      </c>
      <c r="E248" t="s">
        <v>278</v>
      </c>
      <c r="F248" s="6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</row>
    <row r="249" spans="1:16" x14ac:dyDescent="0.75">
      <c r="A249" t="s">
        <v>79</v>
      </c>
      <c r="B249" t="s">
        <v>281</v>
      </c>
      <c r="C249">
        <v>0.46</v>
      </c>
      <c r="D249">
        <v>0</v>
      </c>
      <c r="E249" t="s">
        <v>278</v>
      </c>
      <c r="F249" s="6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.01</v>
      </c>
      <c r="P249">
        <v>0</v>
      </c>
    </row>
    <row r="250" spans="1:16" x14ac:dyDescent="0.75">
      <c r="A250" t="s">
        <v>143</v>
      </c>
      <c r="B250" t="s">
        <v>281</v>
      </c>
      <c r="C250">
        <v>0.43</v>
      </c>
      <c r="D250">
        <v>0</v>
      </c>
      <c r="E250" t="s">
        <v>278</v>
      </c>
      <c r="F250" s="6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</row>
    <row r="251" spans="1:16" x14ac:dyDescent="0.75">
      <c r="A251" t="s">
        <v>239</v>
      </c>
      <c r="B251" t="s">
        <v>319</v>
      </c>
      <c r="C251">
        <v>0.33</v>
      </c>
      <c r="D251">
        <v>0</v>
      </c>
      <c r="E251" t="s">
        <v>278</v>
      </c>
      <c r="F251" s="6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.03</v>
      </c>
      <c r="O251">
        <v>0</v>
      </c>
      <c r="P251">
        <v>0</v>
      </c>
    </row>
    <row r="252" spans="1:16" x14ac:dyDescent="0.75">
      <c r="A252" t="s">
        <v>167</v>
      </c>
      <c r="B252" t="s">
        <v>341</v>
      </c>
      <c r="C252">
        <v>0.32</v>
      </c>
      <c r="D252">
        <v>0</v>
      </c>
      <c r="E252" t="s">
        <v>278</v>
      </c>
      <c r="F252" s="6">
        <v>0</v>
      </c>
      <c r="G252">
        <v>0.02</v>
      </c>
      <c r="H252">
        <v>0</v>
      </c>
      <c r="I252">
        <v>0</v>
      </c>
      <c r="J252">
        <v>0.02</v>
      </c>
      <c r="K252">
        <v>0</v>
      </c>
      <c r="L252">
        <v>0</v>
      </c>
      <c r="M252">
        <v>0</v>
      </c>
      <c r="N252">
        <v>0</v>
      </c>
      <c r="O252">
        <v>0.02</v>
      </c>
      <c r="P252">
        <v>0</v>
      </c>
    </row>
    <row r="253" spans="1:16" x14ac:dyDescent="0.75">
      <c r="A253" t="s">
        <v>260</v>
      </c>
      <c r="B253" t="s">
        <v>370</v>
      </c>
      <c r="C253">
        <v>0.27</v>
      </c>
      <c r="D253">
        <v>0</v>
      </c>
      <c r="E253" t="s">
        <v>278</v>
      </c>
      <c r="F253" s="6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</row>
    <row r="254" spans="1:16" x14ac:dyDescent="0.75">
      <c r="A254" t="s">
        <v>13</v>
      </c>
      <c r="B254" t="s">
        <v>284</v>
      </c>
      <c r="C254">
        <v>0.24</v>
      </c>
      <c r="D254">
        <v>0</v>
      </c>
      <c r="E254" t="s">
        <v>278</v>
      </c>
      <c r="F254" s="6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</row>
    <row r="255" spans="1:16" x14ac:dyDescent="0.75">
      <c r="A255" t="s">
        <v>14</v>
      </c>
      <c r="B255" t="s">
        <v>281</v>
      </c>
      <c r="C255">
        <v>0.24</v>
      </c>
      <c r="D255">
        <v>0</v>
      </c>
      <c r="E255" t="s">
        <v>278</v>
      </c>
      <c r="F255" s="6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.01</v>
      </c>
      <c r="P255">
        <v>0</v>
      </c>
    </row>
    <row r="256" spans="1:16" x14ac:dyDescent="0.75">
      <c r="A256" t="s">
        <v>142</v>
      </c>
      <c r="B256" t="s">
        <v>336</v>
      </c>
      <c r="C256">
        <v>0.24</v>
      </c>
      <c r="D256">
        <v>0</v>
      </c>
      <c r="E256" t="s">
        <v>278</v>
      </c>
      <c r="F256" s="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.01</v>
      </c>
      <c r="P256">
        <v>0</v>
      </c>
    </row>
    <row r="257" spans="1:16" x14ac:dyDescent="0.75">
      <c r="A257" t="s">
        <v>208</v>
      </c>
      <c r="B257" t="s">
        <v>349</v>
      </c>
      <c r="C257">
        <v>0.23</v>
      </c>
      <c r="D257">
        <v>0</v>
      </c>
      <c r="E257" t="s">
        <v>278</v>
      </c>
      <c r="F257" s="6">
        <v>0</v>
      </c>
      <c r="G257">
        <v>0</v>
      </c>
      <c r="H257">
        <v>0</v>
      </c>
      <c r="I257">
        <v>0</v>
      </c>
      <c r="J257">
        <v>0.04</v>
      </c>
      <c r="K257">
        <v>0</v>
      </c>
      <c r="L257">
        <v>0</v>
      </c>
      <c r="M257">
        <v>0</v>
      </c>
      <c r="N257">
        <v>0.01</v>
      </c>
      <c r="O257">
        <v>0.01</v>
      </c>
      <c r="P257">
        <v>0</v>
      </c>
    </row>
    <row r="258" spans="1:16" x14ac:dyDescent="0.75">
      <c r="A258" t="s">
        <v>37</v>
      </c>
      <c r="B258" t="s">
        <v>281</v>
      </c>
      <c r="C258">
        <v>0.16</v>
      </c>
      <c r="D258">
        <v>0</v>
      </c>
      <c r="E258" t="s">
        <v>278</v>
      </c>
      <c r="F258" s="6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</row>
    <row r="259" spans="1:16" x14ac:dyDescent="0.75">
      <c r="A259" t="s">
        <v>114</v>
      </c>
      <c r="B259" t="s">
        <v>281</v>
      </c>
      <c r="C259">
        <v>0.16</v>
      </c>
      <c r="D259">
        <v>0</v>
      </c>
      <c r="E259" t="s">
        <v>278</v>
      </c>
      <c r="F259" s="6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</row>
    <row r="260" spans="1:16" x14ac:dyDescent="0.75">
      <c r="A260" t="s">
        <v>115</v>
      </c>
      <c r="B260" t="s">
        <v>281</v>
      </c>
      <c r="C260">
        <v>0.12</v>
      </c>
      <c r="D260">
        <v>0</v>
      </c>
      <c r="E260" t="s">
        <v>278</v>
      </c>
      <c r="F260" s="6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</row>
    <row r="261" spans="1:16" x14ac:dyDescent="0.75">
      <c r="A261" t="s">
        <v>246</v>
      </c>
      <c r="B261" t="s">
        <v>340</v>
      </c>
      <c r="C261">
        <v>0.11</v>
      </c>
      <c r="D261">
        <v>0</v>
      </c>
      <c r="E261" t="s">
        <v>278</v>
      </c>
      <c r="F261" s="6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.01</v>
      </c>
      <c r="P261">
        <v>0</v>
      </c>
    </row>
    <row r="262" spans="1:16" x14ac:dyDescent="0.75">
      <c r="A262" t="s">
        <v>18</v>
      </c>
      <c r="B262" t="s">
        <v>286</v>
      </c>
      <c r="C262">
        <v>0.1</v>
      </c>
      <c r="D262">
        <v>0</v>
      </c>
      <c r="E262" t="s">
        <v>278</v>
      </c>
      <c r="F262" s="6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.01</v>
      </c>
      <c r="P262">
        <v>0</v>
      </c>
    </row>
    <row r="263" spans="1:16" x14ac:dyDescent="0.75">
      <c r="A263" t="s">
        <v>3</v>
      </c>
      <c r="B263" t="s">
        <v>281</v>
      </c>
      <c r="C263">
        <v>0.09</v>
      </c>
      <c r="D263">
        <v>0</v>
      </c>
      <c r="E263" t="s">
        <v>278</v>
      </c>
      <c r="F263" s="6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</row>
    <row r="264" spans="1:16" x14ac:dyDescent="0.75">
      <c r="A264" t="s">
        <v>106</v>
      </c>
      <c r="B264" t="s">
        <v>321</v>
      </c>
      <c r="C264">
        <v>0.09</v>
      </c>
      <c r="D264">
        <v>0</v>
      </c>
      <c r="E264" t="s">
        <v>278</v>
      </c>
      <c r="F264" s="6">
        <v>0</v>
      </c>
      <c r="G264">
        <v>0</v>
      </c>
      <c r="H264">
        <v>0</v>
      </c>
      <c r="I264">
        <v>0</v>
      </c>
      <c r="J264">
        <v>0.05</v>
      </c>
      <c r="K264">
        <v>0</v>
      </c>
      <c r="L264">
        <v>0</v>
      </c>
      <c r="M264">
        <v>0</v>
      </c>
      <c r="N264">
        <v>0.02</v>
      </c>
      <c r="O264">
        <v>0.01</v>
      </c>
      <c r="P264">
        <v>0</v>
      </c>
    </row>
    <row r="265" spans="1:16" x14ac:dyDescent="0.75">
      <c r="A265" t="s">
        <v>238</v>
      </c>
      <c r="B265" t="s">
        <v>281</v>
      </c>
      <c r="C265">
        <v>0.08</v>
      </c>
      <c r="D265">
        <v>0</v>
      </c>
      <c r="E265" t="s">
        <v>278</v>
      </c>
      <c r="F265" s="6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</row>
  </sheetData>
  <autoFilter ref="A2:P2" xr:uid="{00000000-0009-0000-0000-000000000000}">
    <sortState ref="A3:P266">
      <sortCondition descending="1" ref="D2"/>
    </sortState>
  </autoFilter>
  <conditionalFormatting sqref="C3:D265 F3:P265">
    <cfRule type="colorScale" priority="1">
      <colorScale>
        <cfvo type="num" val="0"/>
        <cfvo type="num" val="50"/>
        <cfvo type="num" val="2000"/>
        <color rgb="FFF8696B"/>
        <color theme="7" tint="0.59999389629810485"/>
        <color rgb="FF92D05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ression leve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Flores Tornero</dc:creator>
  <cp:lastModifiedBy>Jörg Becker</cp:lastModifiedBy>
  <dcterms:created xsi:type="dcterms:W3CDTF">2024-12-12T10:03:57Z</dcterms:created>
  <dcterms:modified xsi:type="dcterms:W3CDTF">2025-02-11T18:49:03Z</dcterms:modified>
</cp:coreProperties>
</file>